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ate1904="1"/>
  <bookViews>
    <workbookView xWindow="0" yWindow="45" windowWidth="15960" windowHeight="16440"/>
  </bookViews>
  <sheets>
    <sheet name="Sheet1" sheetId="3" r:id="rId1"/>
    <sheet name="Sheet 2" sheetId="1" r:id="rId2"/>
    <sheet name="Sheet3" sheetId="2" r:id="rId3"/>
    <sheet name="Sheet4" sheetId="4" r:id="rId4"/>
  </sheets>
  <definedNames>
    <definedName name="_xlnm._FilterDatabase" localSheetId="1" hidden="1">'Sheet 2'!$A$2:$H$2</definedName>
  </definedNames>
  <calcPr calcId="0"/>
</workbook>
</file>

<file path=xl/sharedStrings.xml><?xml version="1.0" encoding="utf-8"?>
<sst xmlns="http://schemas.openxmlformats.org/spreadsheetml/2006/main" count="2878" uniqueCount="693">
  <si>
    <t>Strain ID</t>
  </si>
  <si>
    <t>Country</t>
  </si>
  <si>
    <t>Region</t>
  </si>
  <si>
    <t>Year</t>
  </si>
  <si>
    <t>CIP</t>
  </si>
  <si>
    <t>CIP-R-mutations</t>
  </si>
  <si>
    <t>Data source</t>
  </si>
  <si>
    <t>02_1090</t>
  </si>
  <si>
    <t>Vietnam</t>
  </si>
  <si>
    <t>Southeast Asia</t>
  </si>
  <si>
    <t>R</t>
  </si>
  <si>
    <t>gyrA-83L / gyrA-87G / parC-80I</t>
  </si>
  <si>
    <t>02_1120</t>
  </si>
  <si>
    <t>02_1157</t>
  </si>
  <si>
    <t>02_1181</t>
  </si>
  <si>
    <t>02_1272</t>
  </si>
  <si>
    <t>02_1377</t>
  </si>
  <si>
    <t>02_1427</t>
  </si>
  <si>
    <t>03_0050</t>
  </si>
  <si>
    <t>03_0217</t>
  </si>
  <si>
    <t>AM22855</t>
  </si>
  <si>
    <t>USA</t>
  </si>
  <si>
    <t>North America</t>
  </si>
  <si>
    <t>unkn</t>
  </si>
  <si>
    <t>gyrA-83L</t>
  </si>
  <si>
    <t>S</t>
  </si>
  <si>
    <t>WT</t>
  </si>
  <si>
    <t>Sh sonnei_1348</t>
  </si>
  <si>
    <t>Cambodia</t>
  </si>
  <si>
    <t>Tanzania</t>
  </si>
  <si>
    <t>East Africa &amp; Madagascar</t>
  </si>
  <si>
    <t>II</t>
  </si>
  <si>
    <t>Holt et al, 2012</t>
  </si>
  <si>
    <t>Haiti</t>
  </si>
  <si>
    <t>Caribbean</t>
  </si>
  <si>
    <t>France</t>
  </si>
  <si>
    <t>Europe</t>
  </si>
  <si>
    <t>I</t>
  </si>
  <si>
    <t>Morocco</t>
  </si>
  <si>
    <t>North/West/Central Africa</t>
  </si>
  <si>
    <t>French Guiana</t>
  </si>
  <si>
    <t>South America</t>
  </si>
  <si>
    <t>III</t>
  </si>
  <si>
    <t>IIIG</t>
  </si>
  <si>
    <t>Burkina Faso</t>
  </si>
  <si>
    <t>Senegal</t>
  </si>
  <si>
    <t xml:space="preserve">France </t>
  </si>
  <si>
    <t>IB1</t>
  </si>
  <si>
    <t>Korea</t>
  </si>
  <si>
    <t>East Asia</t>
  </si>
  <si>
    <t>IB690</t>
  </si>
  <si>
    <t>IB691</t>
  </si>
  <si>
    <t>IB694</t>
  </si>
  <si>
    <t>IB2</t>
  </si>
  <si>
    <t>IB3</t>
  </si>
  <si>
    <t>IB10</t>
  </si>
  <si>
    <t>IB681</t>
  </si>
  <si>
    <t>IB683</t>
  </si>
  <si>
    <t>IB687</t>
  </si>
  <si>
    <t>IB695</t>
  </si>
  <si>
    <t>gyrA-87G</t>
  </si>
  <si>
    <t>IB1970</t>
  </si>
  <si>
    <t>IB1980</t>
  </si>
  <si>
    <t>IB696</t>
  </si>
  <si>
    <t>IB697</t>
  </si>
  <si>
    <t>IB716</t>
  </si>
  <si>
    <t>IB717</t>
  </si>
  <si>
    <t>IB739</t>
  </si>
  <si>
    <t>IB748</t>
  </si>
  <si>
    <t>IB2013</t>
  </si>
  <si>
    <t>IB1987</t>
  </si>
  <si>
    <t>IB1993</t>
  </si>
  <si>
    <t>IB1997</t>
  </si>
  <si>
    <t>IB2000</t>
  </si>
  <si>
    <t>IB2004</t>
  </si>
  <si>
    <t>IB2008</t>
  </si>
  <si>
    <t>IB3488</t>
  </si>
  <si>
    <t>Pakistan</t>
  </si>
  <si>
    <t>South Asia</t>
  </si>
  <si>
    <t>gyrA-87Y</t>
  </si>
  <si>
    <t>IB3507</t>
  </si>
  <si>
    <t>IB3580</t>
  </si>
  <si>
    <t>IB2018</t>
  </si>
  <si>
    <t>IB2024</t>
  </si>
  <si>
    <t>IB2026</t>
  </si>
  <si>
    <t>IB2493</t>
  </si>
  <si>
    <t>NA</t>
  </si>
  <si>
    <t>IB48279</t>
  </si>
  <si>
    <t>IB3277</t>
  </si>
  <si>
    <t>IB3300</t>
  </si>
  <si>
    <t>IB3374</t>
  </si>
  <si>
    <t>IB3599</t>
  </si>
  <si>
    <t>Sweden</t>
  </si>
  <si>
    <t>pWR105</t>
  </si>
  <si>
    <t>IV</t>
  </si>
  <si>
    <t>Cameroon</t>
  </si>
  <si>
    <t>Madagascar</t>
  </si>
  <si>
    <t>Israel</t>
  </si>
  <si>
    <t>Middle East</t>
  </si>
  <si>
    <t>Cuba</t>
  </si>
  <si>
    <t>Egypt</t>
  </si>
  <si>
    <t>Dominican Republic</t>
  </si>
  <si>
    <t>UK</t>
  </si>
  <si>
    <t>Sri Lanka</t>
  </si>
  <si>
    <t>CS2</t>
  </si>
  <si>
    <t>Brazil</t>
  </si>
  <si>
    <t>Uzbekistan</t>
  </si>
  <si>
    <t>Central Asia</t>
  </si>
  <si>
    <t>CS20</t>
  </si>
  <si>
    <t>CS6</t>
  </si>
  <si>
    <t>CS14</t>
  </si>
  <si>
    <t>Iran</t>
  </si>
  <si>
    <t>Mexico</t>
  </si>
  <si>
    <t>Central America</t>
  </si>
  <si>
    <t>Peru</t>
  </si>
  <si>
    <t>Kenya</t>
  </si>
  <si>
    <t>Egypt/Tunisia</t>
  </si>
  <si>
    <t>Middle East/ North Africa</t>
  </si>
  <si>
    <t>Nepal</t>
  </si>
  <si>
    <t>CS7</t>
  </si>
  <si>
    <t>CS8</t>
  </si>
  <si>
    <t>CS1</t>
  </si>
  <si>
    <t>Bhutan-Shi-017</t>
  </si>
  <si>
    <t>Bhutan</t>
  </si>
  <si>
    <t>Bhutan-Shi-021</t>
  </si>
  <si>
    <t>Bhutan-Shi-022</t>
  </si>
  <si>
    <t>Bhutan-Shi-028</t>
  </si>
  <si>
    <t>Bhutan-Shi-033</t>
  </si>
  <si>
    <t>Bhutan-Shi-034</t>
  </si>
  <si>
    <t>Bhutan-Shi-101</t>
  </si>
  <si>
    <t>Bhutan-Shi-104</t>
  </si>
  <si>
    <t>Bhutan-Shi-005</t>
  </si>
  <si>
    <t>Bhutan-Shi-008</t>
  </si>
  <si>
    <t>Bhutan-Shi-010</t>
  </si>
  <si>
    <t>Bhutan-Shi-014</t>
  </si>
  <si>
    <t>Bhutan-Shi-025</t>
  </si>
  <si>
    <t>Bhutan-Shi-027</t>
  </si>
  <si>
    <t>Bhutan-Shi-029</t>
  </si>
  <si>
    <t>Bhutan-Shi-035</t>
  </si>
  <si>
    <t>Bhutan-Shi-041</t>
  </si>
  <si>
    <t>Bhutan-Shi-052</t>
  </si>
  <si>
    <t>Bhutan-Shi-055</t>
  </si>
  <si>
    <t>Bhutan-Shi-056</t>
  </si>
  <si>
    <t>Bhutan-Shi-061</t>
  </si>
  <si>
    <t>Bhutan-Shi-064</t>
  </si>
  <si>
    <t>Bhutan-Shi-065</t>
  </si>
  <si>
    <t>Bhutan-Shi-071</t>
  </si>
  <si>
    <t>Bhutan-Shi-074</t>
  </si>
  <si>
    <t>Bhutan-Shi-078</t>
  </si>
  <si>
    <t>Bhutan-Shi-086</t>
  </si>
  <si>
    <t>Bhutan-Shi-088</t>
  </si>
  <si>
    <t>Bhutan-Shi-090</t>
  </si>
  <si>
    <t>Bhutan-Shi-091</t>
  </si>
  <si>
    <t>Bhutan-Shi-092</t>
  </si>
  <si>
    <t>Bhutan-Shi-094</t>
  </si>
  <si>
    <t>Bhutan-Shi-096</t>
  </si>
  <si>
    <t>Bhutan-Shi-098</t>
  </si>
  <si>
    <t>THFSH-414</t>
  </si>
  <si>
    <t>Thailand</t>
  </si>
  <si>
    <t>THFSH-290</t>
  </si>
  <si>
    <t>THFSH-295</t>
  </si>
  <si>
    <t>THFSH-319</t>
  </si>
  <si>
    <t>THFSH-396</t>
  </si>
  <si>
    <t>THFSH-776</t>
  </si>
  <si>
    <t>THFSH-939</t>
  </si>
  <si>
    <t>THFSH-940</t>
  </si>
  <si>
    <t>CAM-5770</t>
  </si>
  <si>
    <t>SH06_021</t>
  </si>
  <si>
    <t>MH100012</t>
  </si>
  <si>
    <t>Ireland</t>
  </si>
  <si>
    <t>MH100026</t>
  </si>
  <si>
    <t>India</t>
  </si>
  <si>
    <t>MH110002</t>
  </si>
  <si>
    <t>MH110016</t>
  </si>
  <si>
    <t>MH120005</t>
  </si>
  <si>
    <t>MH120037</t>
  </si>
  <si>
    <t>MH130037</t>
  </si>
  <si>
    <t>MH130047</t>
  </si>
  <si>
    <t>MH130061</t>
  </si>
  <si>
    <t>Germany</t>
  </si>
  <si>
    <t>MH130065</t>
  </si>
  <si>
    <t>MH130067</t>
  </si>
  <si>
    <t>Sh sonnei_1345</t>
  </si>
  <si>
    <t>PNUSAE000454</t>
  </si>
  <si>
    <t>PNUSAE000582</t>
  </si>
  <si>
    <t>2015C_3794</t>
  </si>
  <si>
    <t>2015C_3795</t>
  </si>
  <si>
    <t>2015C_3800</t>
  </si>
  <si>
    <t>2015C_3801</t>
  </si>
  <si>
    <t>2015C_3805</t>
  </si>
  <si>
    <t>2015C_3806</t>
  </si>
  <si>
    <t>2015C_3811</t>
  </si>
  <si>
    <t>2015C_3829</t>
  </si>
  <si>
    <t>2015C_3830</t>
  </si>
  <si>
    <t>2015C_3831</t>
  </si>
  <si>
    <t>2015C_3832</t>
  </si>
  <si>
    <t>01_0075</t>
  </si>
  <si>
    <t>02_1078</t>
  </si>
  <si>
    <t>Chung The et al., 2016</t>
  </si>
  <si>
    <t>Chung The et al., 2015</t>
  </si>
  <si>
    <t>Lineages (Holt et al.)</t>
  </si>
  <si>
    <t>Genes common between</t>
  </si>
  <si>
    <r>
      <t xml:space="preserve">CA </t>
    </r>
    <r>
      <rPr>
        <b/>
        <i/>
        <sz val="11"/>
        <color theme="1"/>
        <rFont val="Helvetica"/>
        <family val="2"/>
        <scheme val="minor"/>
      </rPr>
      <t xml:space="preserve">S. sonnei </t>
    </r>
    <r>
      <rPr>
        <b/>
        <sz val="11"/>
        <color theme="1"/>
        <rFont val="Helvetica"/>
        <family val="2"/>
        <scheme val="minor"/>
      </rPr>
      <t>isolate</t>
    </r>
  </si>
  <si>
    <t>C7</t>
  </si>
  <si>
    <t>C113</t>
  </si>
  <si>
    <t>C123</t>
  </si>
  <si>
    <t>C39</t>
  </si>
  <si>
    <t>C84</t>
  </si>
  <si>
    <t>C88</t>
  </si>
  <si>
    <t>C97</t>
  </si>
  <si>
    <r>
      <rPr>
        <b/>
        <i/>
        <sz val="11"/>
        <color theme="1"/>
        <rFont val="Helvetica"/>
        <family val="2"/>
        <scheme val="minor"/>
      </rPr>
      <t xml:space="preserve">E. coli </t>
    </r>
    <r>
      <rPr>
        <b/>
        <sz val="11"/>
        <color theme="1"/>
        <rFont val="Helvetica"/>
        <family val="2"/>
        <scheme val="minor"/>
      </rPr>
      <t>strain</t>
    </r>
  </si>
  <si>
    <r>
      <rPr>
        <i/>
        <sz val="11"/>
        <color theme="1"/>
        <rFont val="Helvetica"/>
        <family val="2"/>
        <scheme val="minor"/>
      </rPr>
      <t>E. coli</t>
    </r>
    <r>
      <rPr>
        <sz val="12"/>
        <color indexed="8"/>
        <rFont val="Verdana"/>
      </rPr>
      <t xml:space="preserve"> O104:H4 str. H112180541 </t>
    </r>
  </si>
  <si>
    <r>
      <rPr>
        <i/>
        <sz val="11"/>
        <color theme="1"/>
        <rFont val="Helvetica"/>
        <family val="2"/>
        <scheme val="minor"/>
      </rPr>
      <t xml:space="preserve">E. coli </t>
    </r>
    <r>
      <rPr>
        <sz val="12"/>
        <color indexed="8"/>
        <rFont val="Verdana"/>
      </rPr>
      <t>O139:H28 str. E24377A</t>
    </r>
  </si>
  <si>
    <t>Number of shared genes</t>
  </si>
  <si>
    <t>Gene name / Gene ID</t>
  </si>
  <si>
    <t>hypothetical protein</t>
  </si>
  <si>
    <t>integrase</t>
  </si>
  <si>
    <t xml:space="preserve"> single-strand binding protein</t>
  </si>
  <si>
    <t>transposase, IS6 family</t>
  </si>
  <si>
    <t>hexulose-6-phosphate isomerase</t>
  </si>
  <si>
    <t>Putative excisionase (DUF1233)</t>
  </si>
  <si>
    <t>PilM protein</t>
  </si>
  <si>
    <t xml:space="preserve"> ParB family protein</t>
  </si>
  <si>
    <t>protein of unknown function (DUF905)</t>
  </si>
  <si>
    <t xml:space="preserve"> L-seryl-tRNA(Sec) selenium transferase</t>
  </si>
  <si>
    <t>beta-lactamase class A TEM</t>
  </si>
  <si>
    <t xml:space="preserve"> 3-keto-L-gulonate 6-phosphate decarboxylase</t>
  </si>
  <si>
    <t>protein of unknown function (DUF4222)</t>
  </si>
  <si>
    <t>Toxin co-regulated pilus biosynthesis protein Q</t>
  </si>
  <si>
    <t>SOS inhibition protein (PsiB)</t>
  </si>
  <si>
    <t>IncFII RepA protein family protein</t>
  </si>
  <si>
    <t xml:space="preserve"> 3-keto-L-gulonate kinase /L-xylulose kinase</t>
  </si>
  <si>
    <t>Protein of unknown function (DUF1382)</t>
  </si>
  <si>
    <t>PsiA protein</t>
  </si>
  <si>
    <t>protein of unknown function (DUF932)</t>
  </si>
  <si>
    <t>tripartite ATP-independent transporter solute receptor, DctP family</t>
  </si>
  <si>
    <t>N6-adenosine-specific RNA methylase IME4</t>
  </si>
  <si>
    <t>Transcription termination factor nusG</t>
  </si>
  <si>
    <t>TRAP transporter, DctM subunit</t>
  </si>
  <si>
    <t>putative DNA primase/helicase</t>
  </si>
  <si>
    <t>Transposase</t>
  </si>
  <si>
    <t>Protein of unknown function (DUF1380)</t>
  </si>
  <si>
    <t>Methyltransferase domain-containing protein</t>
  </si>
  <si>
    <t>TRAP-type C4-dicarboxylate transport system, small permease component</t>
  </si>
  <si>
    <t>TraL protein</t>
  </si>
  <si>
    <t>protein of unknown function (DUF3560)</t>
  </si>
  <si>
    <t>YhcH/YjgK/YiaL family protein</t>
  </si>
  <si>
    <t>protein HokA</t>
  </si>
  <si>
    <t>Ead/Ea22-like protein</t>
  </si>
  <si>
    <t>intracellular multiplication protein IcmL</t>
  </si>
  <si>
    <t>intracellular multiplication protein IcmO</t>
  </si>
  <si>
    <t>site-specific DNA-methyltransferase (adenine-specific)</t>
  </si>
  <si>
    <t xml:space="preserve"> 2,3-diketo-L-gulonate reductase</t>
  </si>
  <si>
    <t>Opacity protein</t>
  </si>
  <si>
    <t>Phage integrase family protein</t>
  </si>
  <si>
    <t>intracellular multiplication protein IcmK</t>
  </si>
  <si>
    <t>Relaxase/Mobilisation nuclease domain-containing protein</t>
  </si>
  <si>
    <t>Protein of unknown function (DUF1281)</t>
  </si>
  <si>
    <t>DNA-binding transcriptional regulator, IclR family</t>
  </si>
  <si>
    <t>chromosome partitioning protein</t>
  </si>
  <si>
    <t>intracellular multiplication protein IcmE</t>
  </si>
  <si>
    <t>Fe-S-cluster-containing hydrogenase component 2</t>
  </si>
  <si>
    <t>Uncharacterized conserved protein YfdQ, DUF2303 family</t>
  </si>
  <si>
    <t>Integrase</t>
  </si>
  <si>
    <t>Dynamin family protein</t>
  </si>
  <si>
    <t xml:space="preserve"> valine-pyruvate aminotransferase apoenzyme</t>
  </si>
  <si>
    <t>protein of unknown function (DUF1983)</t>
  </si>
  <si>
    <t>conserved hypothetical protein (putative transposase or invertase)</t>
  </si>
  <si>
    <t>Protein of unknown function (DUF3987)</t>
  </si>
  <si>
    <t>alpha-amylase</t>
  </si>
  <si>
    <t xml:space="preserve"> transcriptional regulator, AlpA family</t>
  </si>
  <si>
    <t>transposase</t>
  </si>
  <si>
    <t>Bax protein</t>
  </si>
  <si>
    <t>Phage tail fibre adhesin Gp38</t>
  </si>
  <si>
    <t>YqaJ-like recombinase domain-containing protein</t>
  </si>
  <si>
    <t>protein of unknown function (DUF4942)</t>
  </si>
  <si>
    <t xml:space="preserve"> transcriptional regulator, AraC family</t>
  </si>
  <si>
    <t>Collagen triple helix repeat-containing protein</t>
  </si>
  <si>
    <t>recombination protein RecT</t>
  </si>
  <si>
    <t>Protein of unknown function (DUF3296)</t>
  </si>
  <si>
    <t>DNA replication protein DnaC</t>
  </si>
  <si>
    <t xml:space="preserve"> xylose ABC transporter membrane protein</t>
  </si>
  <si>
    <t>intracellular multiplication protein IcmB</t>
  </si>
  <si>
    <t>Uncharacterized membrane protein</t>
  </si>
  <si>
    <t xml:space="preserve"> xylose ABC transporter ATP-binding protein</t>
  </si>
  <si>
    <t xml:space="preserve"> xylose-binding protein</t>
  </si>
  <si>
    <t>choline/glycine/proline betaine transport protein</t>
  </si>
  <si>
    <t>Phage Head-Tail Attachment</t>
  </si>
  <si>
    <t>ORF6N domain-containing protein</t>
  </si>
  <si>
    <t>Phage major capsid protein E</t>
  </si>
  <si>
    <t>major capsid protein, N4-gp56 family</t>
  </si>
  <si>
    <t>phage regulatory protein, rha family</t>
  </si>
  <si>
    <t>conjugal transfer/type IV secretion protein DotA/TraY</t>
  </si>
  <si>
    <t>group II intron reverse transcriptase/maturase</t>
  </si>
  <si>
    <t>cytoskeleton bundling-enhancing protein CbeA</t>
  </si>
  <si>
    <t>Bacteriophage lambda head decoration protein D</t>
  </si>
  <si>
    <t>Succinate dehydrogenase/fumarate reductase, flavoprotein subunit</t>
  </si>
  <si>
    <t>BsuBI/PstI restriction endonuclease C-terminus</t>
  </si>
  <si>
    <t>Predicted transcriptional regulator</t>
  </si>
  <si>
    <t>signal peptide peptidase SppA</t>
  </si>
  <si>
    <t>Acyl CoA:acetate/3-ketoacid CoA transferase</t>
  </si>
  <si>
    <t>Eco57I restriction-modification methylase</t>
  </si>
  <si>
    <t>haemolysin expression modulating protein</t>
  </si>
  <si>
    <t>Plasmid stabilization system protein ParE</t>
  </si>
  <si>
    <t>protein of unknown function (DUF957)</t>
  </si>
  <si>
    <t>phage portal protein, lambda family</t>
  </si>
  <si>
    <t>Enoyl-CoA hydratase/carnithine racemase</t>
  </si>
  <si>
    <t>SOS-response transcriptional repressor LexA (RecA-mediated autopeptidase)</t>
  </si>
  <si>
    <t>MFS transporter, FHS family, L-fucose permease</t>
  </si>
  <si>
    <t>gpW protein</t>
  </si>
  <si>
    <t>Sugar phosphate isomerase/epimerase</t>
  </si>
  <si>
    <t xml:space="preserve">lysozyme </t>
  </si>
  <si>
    <t>Cro protein</t>
  </si>
  <si>
    <t>Antirestriction protein</t>
  </si>
  <si>
    <t>ribokinase</t>
  </si>
  <si>
    <t>Phage terminase, large subunit GpA</t>
  </si>
  <si>
    <t>NAD(P)-dependent dehydrogenase, short-chain alcohol dehydrogenase family</t>
  </si>
  <si>
    <t>Protein of unknown function (DUF826)</t>
  </si>
  <si>
    <t xml:space="preserve"> transcriptional regulator, DeoR family</t>
  </si>
  <si>
    <t>DNA repair protein RadC</t>
  </si>
  <si>
    <t xml:space="preserve"> tryptophanase</t>
  </si>
  <si>
    <t>putative transposase</t>
  </si>
  <si>
    <t>Helicase conserved C-terminal domain-containing protein</t>
  </si>
  <si>
    <t>intracellular multiplication protein IcmP</t>
  </si>
  <si>
    <t>Protein of unknown function (DUF987)</t>
  </si>
  <si>
    <t>low affinity tryptophan permease</t>
  </si>
  <si>
    <t>Thioredoxin-like domain-containing protein</t>
  </si>
  <si>
    <t>integron integrase</t>
  </si>
  <si>
    <t>MoxR-like ATPase</t>
  </si>
  <si>
    <t>Phage NinH protein</t>
  </si>
  <si>
    <t>Protein of unknown function (DUF1367)</t>
  </si>
  <si>
    <t>Permease family protein</t>
  </si>
  <si>
    <t>Bacteriophage Lambda NinG protein</t>
  </si>
  <si>
    <t>zinc-finger binding domain of transposase IS66</t>
  </si>
  <si>
    <t>xanthine permease XanQ</t>
  </si>
  <si>
    <t>ParB/RepB/Spo0J family partition protein</t>
  </si>
  <si>
    <t>cytoskeleton-binding toxin CbtA</t>
  </si>
  <si>
    <t>chromosome partitioning protein, ParB family</t>
  </si>
  <si>
    <t xml:space="preserve"> lysozyme </t>
  </si>
  <si>
    <t>conjugal transfer pilus assembly protein TraK</t>
  </si>
  <si>
    <t>conjugal transfer pilus assembly protein TraB</t>
  </si>
  <si>
    <t>Probable zinc-ribbon</t>
  </si>
  <si>
    <t>DNA-binding transcriptional regulator, LysR family</t>
  </si>
  <si>
    <t>TraP protein</t>
  </si>
  <si>
    <t>Site-specific recombinase XerC</t>
  </si>
  <si>
    <t>glycerol dehydrogenase</t>
  </si>
  <si>
    <t>aspartate racemase</t>
  </si>
  <si>
    <t>conjugal transfer pilus assembly protein TraV</t>
  </si>
  <si>
    <t>anaerobic C4-dicarboxylate transporter DcuA</t>
  </si>
  <si>
    <t>phage/conjugal plasmid C-4 type zinc finger protein, TraR family</t>
  </si>
  <si>
    <t>plasmid transfer operon, TraF, protein</t>
  </si>
  <si>
    <t>Transposase IS66 family protein</t>
  </si>
  <si>
    <t>conjugal transfer pilus assembly protein TraU</t>
  </si>
  <si>
    <t>Broad specificity phosphatase PhoE</t>
  </si>
  <si>
    <t>ureidoglycolate lyase</t>
  </si>
  <si>
    <t>conjugal transfer pilus assembly protein TrbC</t>
  </si>
  <si>
    <t>defect in organelle trafficking protein DotD</t>
  </si>
  <si>
    <t xml:space="preserve"> transcriptional regulator, IclR family</t>
  </si>
  <si>
    <t>conjugal transfer mating pair stabilization protein TraN</t>
  </si>
  <si>
    <t>defect in organelle trafficking protein DotC</t>
  </si>
  <si>
    <t>tartronate-semialdehyde synthase</t>
  </si>
  <si>
    <t>Conjugal transfer protein TrbE</t>
  </si>
  <si>
    <t>defect in organelle trafficking protein DotB</t>
  </si>
  <si>
    <t>Helix-turn-helix domain-containing protein</t>
  </si>
  <si>
    <t>conjugal transfer pilus assembly protein TraF</t>
  </si>
  <si>
    <t>type-F conjugative transfer system pilin chaperone TraQ</t>
  </si>
  <si>
    <t>ProQ/FINO family protein</t>
  </si>
  <si>
    <t>type-F conjugative transfer system pilin assembly thiol-disulfide isomerase TrbB</t>
  </si>
  <si>
    <t>shufflon protein, N-terminal constant region</t>
  </si>
  <si>
    <t>Type IV leader peptidase family protein</t>
  </si>
  <si>
    <t xml:space="preserve"> Dihydropteroate synthase</t>
  </si>
  <si>
    <t>Transglycosylase SLT domain-containing protein</t>
  </si>
  <si>
    <t>Type II secretory pathway, component PulF</t>
  </si>
  <si>
    <t>type IV pilus biogenesis protein PilP</t>
  </si>
  <si>
    <t>Transposase and inactivated derivatives, IS30 family</t>
  </si>
  <si>
    <t>Pilin accessory protein (PilO)</t>
  </si>
  <si>
    <t>prophage endopeptidase</t>
  </si>
  <si>
    <t>incFII family plasmid replication initiator RepA</t>
  </si>
  <si>
    <t>type IVB pilus formation outer membrane protein, R64 PilN family</t>
  </si>
  <si>
    <t>small multidrug resistance pump</t>
  </si>
  <si>
    <t xml:space="preserve"> L-xylulose 5-phosphate 3-epimerase</t>
  </si>
  <si>
    <t xml:space="preserve"> L-ribulose 5-phosphate 4-epimerase</t>
  </si>
  <si>
    <t>conjugative transfer protein PilI</t>
  </si>
  <si>
    <t>AraC-like ligand binding domain-containing protein</t>
  </si>
  <si>
    <t>sugar (Glycoside-Pentoside-Hexuronide) transporter</t>
  </si>
  <si>
    <t>PilS N terminal</t>
  </si>
  <si>
    <t>DNA polymerase V</t>
  </si>
  <si>
    <t xml:space="preserve"> PTS system IIC component, L-Asc family</t>
  </si>
  <si>
    <t xml:space="preserve"> PTS system IIB component, L-Asc family</t>
  </si>
  <si>
    <t xml:space="preserve"> PTS system IIA component, L-Asc family</t>
  </si>
  <si>
    <t xml:space="preserve"> plasmid segregation actin-type ATPase ParM</t>
  </si>
  <si>
    <t>DNA-binding transcriptional regulator, LacI/PurR family</t>
  </si>
  <si>
    <t>TraM protein, DNA-binding</t>
  </si>
  <si>
    <t>Plasmid stability protein</t>
  </si>
  <si>
    <t xml:space="preserve"> SOS response UmuD protein. Serine peptidase. MEROPS family S24</t>
  </si>
  <si>
    <t>DNA-damage-inducible protein I</t>
  </si>
  <si>
    <t>Transposase and inactivated derivatives, TnpA family</t>
  </si>
  <si>
    <t>Site-specific DNA recombinase</t>
  </si>
  <si>
    <t>Phage terminase large subunit (GpA)</t>
  </si>
  <si>
    <t>PLD-like domain-containing protein</t>
  </si>
  <si>
    <t>Transposase zinc-binding domain-containing protein</t>
  </si>
  <si>
    <t>3-hydroxyacyl-CoA dehydrogenase / enoyl-CoA hydratase / 3-hydroxybutyryl-CoA epimerase / enoyl-CoA isomerase</t>
  </si>
  <si>
    <t>valine--pyruvate aminotransferase</t>
  </si>
  <si>
    <t>TrbB protein</t>
  </si>
  <si>
    <t>Isolate ID</t>
  </si>
  <si>
    <t>Species</t>
  </si>
  <si>
    <t>Shiga-toxin gene</t>
  </si>
  <si>
    <t>Date of isolation</t>
  </si>
  <si>
    <t>Geographical location (CA County)</t>
  </si>
  <si>
    <t>MLST type</t>
  </si>
  <si>
    <t>Lineage (Holt et al.)*</t>
  </si>
  <si>
    <t>Outbreak code (PFGE)</t>
  </si>
  <si>
    <t>NCBI accession number (assembly / raw reads)</t>
  </si>
  <si>
    <t>Shigella sonnei</t>
  </si>
  <si>
    <t>stx1</t>
  </si>
  <si>
    <t>San Diego</t>
  </si>
  <si>
    <t>ST-152</t>
  </si>
  <si>
    <t>III G</t>
  </si>
  <si>
    <t>1504CAJ16-1</t>
  </si>
  <si>
    <t>LXVV00000000 / SRR3441855</t>
  </si>
  <si>
    <t>C8</t>
  </si>
  <si>
    <t>LRRZ00000000 / SRR3441856</t>
  </si>
  <si>
    <t>C9</t>
  </si>
  <si>
    <t>LRSA00000000 / SRR3441868</t>
  </si>
  <si>
    <t>C10</t>
  </si>
  <si>
    <t>LRSB00000000 / SRR3441880</t>
  </si>
  <si>
    <t>C11</t>
  </si>
  <si>
    <t>Riverside</t>
  </si>
  <si>
    <t>LRSC00000000 / SRR3447562</t>
  </si>
  <si>
    <t>C12</t>
  </si>
  <si>
    <t>LRSD00000000 / SRR3452059</t>
  </si>
  <si>
    <t>C13</t>
  </si>
  <si>
    <t>LXVU00000000 / SRR3452073</t>
  </si>
  <si>
    <t>C14</t>
  </si>
  <si>
    <t>LXVT00000000 / SRR3452083</t>
  </si>
  <si>
    <t>C15</t>
  </si>
  <si>
    <t>LYEW00000000 / SRR3452085</t>
  </si>
  <si>
    <t>C16</t>
  </si>
  <si>
    <t>LYEV00000000 / SRR3452086</t>
  </si>
  <si>
    <t>C17</t>
  </si>
  <si>
    <t>LXVS00000000 / SRR3441857</t>
  </si>
  <si>
    <t>C18</t>
  </si>
  <si>
    <t>LXVR00000000 / SRR3441858</t>
  </si>
  <si>
    <t>C19</t>
  </si>
  <si>
    <t>Orange</t>
  </si>
  <si>
    <t>LYEU00000000 / SRR3441859</t>
  </si>
  <si>
    <t>C20</t>
  </si>
  <si>
    <t>LXVQ00000000 / SRR3441860</t>
  </si>
  <si>
    <t>C21</t>
  </si>
  <si>
    <t>LXVP00000000 / SRR3441861</t>
  </si>
  <si>
    <t>C22</t>
  </si>
  <si>
    <t>LXVO00000000 / SRR3441862</t>
  </si>
  <si>
    <t>C23</t>
  </si>
  <si>
    <t>LXVN00000000 / SRR3441863</t>
  </si>
  <si>
    <t>C24</t>
  </si>
  <si>
    <t>LXVM00000000 / SRR3441865</t>
  </si>
  <si>
    <t>C25</t>
  </si>
  <si>
    <t>LXVL00000000 / SRR3441866</t>
  </si>
  <si>
    <t>C26</t>
  </si>
  <si>
    <t>LXVK00000000 / SRR3441867</t>
  </si>
  <si>
    <t>C27</t>
  </si>
  <si>
    <t>LXVJ00000000 / SRR3441869</t>
  </si>
  <si>
    <t>C28</t>
  </si>
  <si>
    <t>LXVI00000000 / SRR3441870</t>
  </si>
  <si>
    <t>C29</t>
  </si>
  <si>
    <t>LXVH00000000 / SRR3441871</t>
  </si>
  <si>
    <t>C30</t>
  </si>
  <si>
    <t>San Joaquin</t>
  </si>
  <si>
    <t>LYET00000000 / SRR3452090</t>
  </si>
  <si>
    <t>C31</t>
  </si>
  <si>
    <t>LYES00000000 / SRR3441873</t>
  </si>
  <si>
    <t>C32</t>
  </si>
  <si>
    <t>negative</t>
  </si>
  <si>
    <t>Alameda</t>
  </si>
  <si>
    <t>1407MLJ16-2</t>
  </si>
  <si>
    <t>LYER00000000 / SRR3441874</t>
  </si>
  <si>
    <t>C33</t>
  </si>
  <si>
    <t>San Francisco</t>
  </si>
  <si>
    <t>LYEQ00000000 / SRR3441875</t>
  </si>
  <si>
    <t>C34</t>
  </si>
  <si>
    <t>LYEP00000000 / SRR3441876</t>
  </si>
  <si>
    <t>C35</t>
  </si>
  <si>
    <t>LYEO00000000 / SRR3441878</t>
  </si>
  <si>
    <t>C36</t>
  </si>
  <si>
    <t>LYEN00000000 / SRR3441879</t>
  </si>
  <si>
    <t>C37</t>
  </si>
  <si>
    <t>LYEM00000000 / SRR3441881</t>
  </si>
  <si>
    <t>C38</t>
  </si>
  <si>
    <t>LYEL00000000 / SRR3441882</t>
  </si>
  <si>
    <t>LYEK00000000 / SRR3441883</t>
  </si>
  <si>
    <t>C40</t>
  </si>
  <si>
    <t>LYEJ00000000 / SRR3441884</t>
  </si>
  <si>
    <t>C41</t>
  </si>
  <si>
    <t>LYEI00000000 / SRR3441886</t>
  </si>
  <si>
    <t>C42</t>
  </si>
  <si>
    <t>Santa Clara</t>
  </si>
  <si>
    <t>LYEH00000000 / SRR3441887</t>
  </si>
  <si>
    <t>C43</t>
  </si>
  <si>
    <t>LYEG00000000 / SRR3442202</t>
  </si>
  <si>
    <t>C44</t>
  </si>
  <si>
    <t>San Mateo</t>
  </si>
  <si>
    <t>LYEF00000000 / SRR3443504</t>
  </si>
  <si>
    <t>C45</t>
  </si>
  <si>
    <t>LYEE00000000 / SRR3445394</t>
  </si>
  <si>
    <t>C80</t>
  </si>
  <si>
    <t>N/A (historical)</t>
  </si>
  <si>
    <t>LYED00000000 / SRR3446557</t>
  </si>
  <si>
    <t>C81</t>
  </si>
  <si>
    <t>LYEC00000000 / SRR3448695</t>
  </si>
  <si>
    <t>C82</t>
  </si>
  <si>
    <t>Calaveras</t>
  </si>
  <si>
    <t>LXVG00000000 / SRR3449672</t>
  </si>
  <si>
    <t>Imperial</t>
  </si>
  <si>
    <t>LYEB00000000 / SRR3451341</t>
  </si>
  <si>
    <t>C85</t>
  </si>
  <si>
    <t>San Bernardino</t>
  </si>
  <si>
    <t>LXVF00000000 / SRR3452052</t>
  </si>
  <si>
    <t>Berkley</t>
  </si>
  <si>
    <t>LXVE00000000 / SRR3452053</t>
  </si>
  <si>
    <t>C92</t>
  </si>
  <si>
    <t>LXVD00000000 / SRR3452054</t>
  </si>
  <si>
    <t>C96</t>
  </si>
  <si>
    <t>Contra Costa</t>
  </si>
  <si>
    <t>LYEA00000000 / SRR3452055</t>
  </si>
  <si>
    <t>ST-1502</t>
  </si>
  <si>
    <t>LYDZ00000000 / SRR3452056</t>
  </si>
  <si>
    <t>C98</t>
  </si>
  <si>
    <t>LYDY00000000 / SRR3452057</t>
  </si>
  <si>
    <t>C99</t>
  </si>
  <si>
    <t>Shasta</t>
  </si>
  <si>
    <t>LYDX00000000 / SRR3452058</t>
  </si>
  <si>
    <t>C101</t>
  </si>
  <si>
    <t>LXVC00000000 / SRR3452061</t>
  </si>
  <si>
    <t>C102</t>
  </si>
  <si>
    <t>LXVB00000000 / SRR3452062</t>
  </si>
  <si>
    <t>C112</t>
  </si>
  <si>
    <t>LXVA00000000 / SRR3452063</t>
  </si>
  <si>
    <t>LXUZ00000000 / SRR3452064</t>
  </si>
  <si>
    <t>C114</t>
  </si>
  <si>
    <t>LXUY00000000 / SRR3452065</t>
  </si>
  <si>
    <t>C115</t>
  </si>
  <si>
    <t>LXUX00000000 / SRR3452066</t>
  </si>
  <si>
    <t>C116</t>
  </si>
  <si>
    <t>Manteca</t>
  </si>
  <si>
    <t>LXUW00000000 / SRR3452067</t>
  </si>
  <si>
    <t>C117</t>
  </si>
  <si>
    <t>LXUV00000000 / SRR3452069</t>
  </si>
  <si>
    <t>C118</t>
  </si>
  <si>
    <t>LXUU00000000 / SRR3452070</t>
  </si>
  <si>
    <t>C119</t>
  </si>
  <si>
    <t>LXUT00000000 / SRR3452071</t>
  </si>
  <si>
    <t>C122</t>
  </si>
  <si>
    <t>LXUS00000000 / SRR3452074</t>
  </si>
  <si>
    <t>LXUR00000000 / SRR3452075</t>
  </si>
  <si>
    <t>C124</t>
  </si>
  <si>
    <t>Stockton</t>
  </si>
  <si>
    <t>LXUQ00000000 / SRR3452076</t>
  </si>
  <si>
    <t>C125</t>
  </si>
  <si>
    <t>LXUP00000000 / SRR3452077</t>
  </si>
  <si>
    <t>C126</t>
  </si>
  <si>
    <t>LXUO00000000 / SRR3452078</t>
  </si>
  <si>
    <t>C128</t>
  </si>
  <si>
    <t>Placer</t>
  </si>
  <si>
    <t>LXUN00000000 / SRR3452080</t>
  </si>
  <si>
    <t>C129</t>
  </si>
  <si>
    <t>Sacramento</t>
  </si>
  <si>
    <t>LXUM00000000 / SRR3452081</t>
  </si>
  <si>
    <t>C130</t>
  </si>
  <si>
    <t>Not assigned to an outbreak</t>
  </si>
  <si>
    <t>LXUL00000000 / SRR3452082</t>
  </si>
  <si>
    <t>*Lineage designation I-IV according to Holt et al. publication; III G- Global III Lineage.</t>
  </si>
  <si>
    <t>Susceptibility categories (% of S/I/R with given resistance determinant)</t>
  </si>
  <si>
    <t>Antimicrobial Class</t>
  </si>
  <si>
    <t>Resistance determinant</t>
  </si>
  <si>
    <t>No of isolates with the determinant</t>
  </si>
  <si>
    <t>Antibiotic</t>
  </si>
  <si>
    <t>MIC Range</t>
  </si>
  <si>
    <r>
      <t>MIC50</t>
    </r>
    <r>
      <rPr>
        <b/>
        <vertAlign val="superscript"/>
        <sz val="8"/>
        <color rgb="FF000000"/>
        <rFont val="Arial"/>
        <family val="2"/>
      </rPr>
      <t>*</t>
    </r>
  </si>
  <si>
    <r>
      <t>MIC90</t>
    </r>
    <r>
      <rPr>
        <b/>
        <vertAlign val="superscript"/>
        <sz val="8"/>
        <color rgb="FF000000"/>
        <rFont val="Arial"/>
        <family val="2"/>
      </rPr>
      <t>*</t>
    </r>
  </si>
  <si>
    <t>S, # of isolates (%)</t>
  </si>
  <si>
    <t>I, # of isolates (%)</t>
  </si>
  <si>
    <t>R, # of isolates (%)</t>
  </si>
  <si>
    <t>Aminoglycoside resistance</t>
  </si>
  <si>
    <t>strA (both 100% and 99.8% ID; both FL and Δ) + strB (both 100% and 99.8% ID) + aadA1(both FL and Δ)</t>
  </si>
  <si>
    <t>Streptomycin</t>
  </si>
  <si>
    <t>N/A</t>
  </si>
  <si>
    <t>40 (100%)</t>
  </si>
  <si>
    <t>Amikacin</t>
  </si>
  <si>
    <t>≤4-8</t>
  </si>
  <si>
    <t>≤4</t>
  </si>
  <si>
    <t>Gentamicin</t>
  </si>
  <si>
    <t>Tobramycin</t>
  </si>
  <si>
    <t>strA + strB + aadA2</t>
  </si>
  <si>
    <t>1 (100%)</t>
  </si>
  <si>
    <t>strA (both 100% and 99.8% ID; both FL and Δ) + strB (both FL and Δ)</t>
  </si>
  <si>
    <t>14 (100%)</t>
  </si>
  <si>
    <t>15 (100%)</t>
  </si>
  <si>
    <t>strA + strB + aadA1 + aac(3)-IId (99.8%ID)</t>
  </si>
  <si>
    <t>&gt;8</t>
  </si>
  <si>
    <t>strB + aadA1</t>
  </si>
  <si>
    <t>2 (100%)</t>
  </si>
  <si>
    <t>aadA1</t>
  </si>
  <si>
    <t>7 (100%)</t>
  </si>
  <si>
    <t>no aminoglycoside resistance genes</t>
  </si>
  <si>
    <t>Beta-lactam resistance</t>
  </si>
  <si>
    <t>blaTEM-1</t>
  </si>
  <si>
    <t>Ampicillin</t>
  </si>
  <si>
    <t>&gt;16</t>
  </si>
  <si>
    <t>Ampicillin/Sulbactam</t>
  </si>
  <si>
    <t>8/4- &gt;16/8</t>
  </si>
  <si>
    <t>16/8</t>
  </si>
  <si>
    <t>&gt;16/8</t>
  </si>
  <si>
    <t>1 (6.67%)</t>
  </si>
  <si>
    <t>6 (40%)</t>
  </si>
  <si>
    <t>8 (53.33%)</t>
  </si>
  <si>
    <t>Aztreonam</t>
  </si>
  <si>
    <t>Cefazolin</t>
  </si>
  <si>
    <t>Cefepime</t>
  </si>
  <si>
    <t>Cefotaxime</t>
  </si>
  <si>
    <t>Cefoxitin</t>
  </si>
  <si>
    <t>Ceftazidime</t>
  </si>
  <si>
    <t>Cephalothin</t>
  </si>
  <si>
    <t>10(66.67%)</t>
  </si>
  <si>
    <t>5 (33.33%)</t>
  </si>
  <si>
    <t>Ertapenem</t>
  </si>
  <si>
    <t>Imipenem</t>
  </si>
  <si>
    <t>Meropenem</t>
  </si>
  <si>
    <t>Piperacillin</t>
  </si>
  <si>
    <t>&gt;64</t>
  </si>
  <si>
    <t>Piperacillin/ Tazobactam</t>
  </si>
  <si>
    <t>12 (80%)</t>
  </si>
  <si>
    <t>3 (20%)</t>
  </si>
  <si>
    <t>blaTEM-1 + blaOXA-2</t>
  </si>
  <si>
    <t>No beta-lactam resistance genes</t>
  </si>
  <si>
    <t>52 (100%)</t>
  </si>
  <si>
    <t>Macrolide resistance</t>
  </si>
  <si>
    <t>mph(A)</t>
  </si>
  <si>
    <t>Azithromycin</t>
  </si>
  <si>
    <t>No macrolide resistance genes</t>
  </si>
  <si>
    <t>67 (100%)</t>
  </si>
  <si>
    <t>Phenicol resistance</t>
  </si>
  <si>
    <t>catA1 (99.85% ID)</t>
  </si>
  <si>
    <t>Chloramphenicol</t>
  </si>
  <si>
    <t>No phenicol resistance genes</t>
  </si>
  <si>
    <t>Tetracycline resistance</t>
  </si>
  <si>
    <t>tet(A) (both FL and Δ)</t>
  </si>
  <si>
    <t>Tetracycline</t>
  </si>
  <si>
    <t>54 (100%)</t>
  </si>
  <si>
    <t>tet(B)</t>
  </si>
  <si>
    <t>5 (100%)</t>
  </si>
  <si>
    <t>No tetracycline resistance genes</t>
  </si>
  <si>
    <t>4-&gt;8</t>
  </si>
  <si>
    <t>7 (77.77%)</t>
  </si>
  <si>
    <t>2 (22.22%)</t>
  </si>
  <si>
    <t>Trimethoprim/ Sulphonamide resistance</t>
  </si>
  <si>
    <t>sul2 + dfrA8</t>
  </si>
  <si>
    <t>Trimethoprim/ Sulfamethoxazole</t>
  </si>
  <si>
    <t>&gt;2/38</t>
  </si>
  <si>
    <t>sul2 (both FL and Δ) + dfrA1</t>
  </si>
  <si>
    <t>56 (100%)</t>
  </si>
  <si>
    <t>sul2 + dfrA1 + dfrA12</t>
  </si>
  <si>
    <t>sul2 + sul1 (99.77% ID) + dfrA8</t>
  </si>
  <si>
    <t>sul2 + sul1 + dfrA12</t>
  </si>
  <si>
    <t>dfrA1 (both 100 and 99.79% ID)</t>
  </si>
  <si>
    <t>6 (100%)</t>
  </si>
  <si>
    <t>No trimethoprim or sulphonamide resistance genes</t>
  </si>
  <si>
    <t>≤2/38</t>
  </si>
  <si>
    <t>2(100%)</t>
  </si>
  <si>
    <t>Fluoroquinolone resistance</t>
  </si>
  <si>
    <r>
      <t>gyrA S83L + parC [R275C]</t>
    </r>
    <r>
      <rPr>
        <vertAlign val="superscript"/>
        <sz val="7.5"/>
        <color rgb="FF000000"/>
        <rFont val="Times New Roman"/>
        <family val="1"/>
      </rPr>
      <t>▲</t>
    </r>
  </si>
  <si>
    <t>Ciprofloxacin</t>
  </si>
  <si>
    <t>Levofloxacin</t>
  </si>
  <si>
    <t>gyrA S83L</t>
  </si>
  <si>
    <t xml:space="preserve">gyrA S83L + gyrA D87G + parC S80I </t>
  </si>
  <si>
    <t>&gt;2</t>
  </si>
  <si>
    <t>13 (100%)</t>
  </si>
  <si>
    <t>gyrA [D483E] + parC [V533A]</t>
  </si>
  <si>
    <t>parC [V533A]</t>
  </si>
  <si>
    <t>No mutations in target genes</t>
  </si>
  <si>
    <t>49 (100%)</t>
  </si>
  <si>
    <t>Footnotes and abbreviations:</t>
  </si>
  <si>
    <t>FL- Full-length</t>
  </si>
  <si>
    <t xml:space="preserve">*MIC50 and MIC90 values calculated as the lowest concentration of the antibiotic at which the growth of respectively 50% and 90% of the isolates is inhibited. 
</t>
  </si>
  <si>
    <t xml:space="preserve">▲- mutations which weren’t previously described as associated with a quinolone resistance are marked with square brackets
</t>
  </si>
  <si>
    <t>Δ- truncated</t>
  </si>
  <si>
    <t>Ticarcillin/ Clavulanate</t>
  </si>
  <si>
    <t>Ceftazidime/ Clavulanate</t>
  </si>
  <si>
    <t>Cefotaxime/ Clavulanate</t>
  </si>
  <si>
    <r>
      <t xml:space="preserve">Genes of representative SDi/SJo </t>
    </r>
    <r>
      <rPr>
        <b/>
        <i/>
        <sz val="16"/>
        <color theme="1"/>
        <rFont val="Arial"/>
        <family val="2"/>
      </rPr>
      <t>S.sonnei</t>
    </r>
    <r>
      <rPr>
        <b/>
        <sz val="16"/>
        <color theme="1"/>
        <rFont val="Arial"/>
        <family val="2"/>
      </rPr>
      <t xml:space="preserve"> isolates with homologs in closest</t>
    </r>
    <r>
      <rPr>
        <b/>
        <i/>
        <sz val="16"/>
        <color theme="1"/>
        <rFont val="Arial"/>
        <family val="2"/>
      </rPr>
      <t xml:space="preserve"> E.coli</t>
    </r>
    <r>
      <rPr>
        <b/>
        <sz val="16"/>
        <color theme="1"/>
        <rFont val="Arial"/>
        <family val="2"/>
      </rPr>
      <t xml:space="preserve"> strains, but not in other </t>
    </r>
    <r>
      <rPr>
        <b/>
        <i/>
        <sz val="16"/>
        <color theme="1"/>
        <rFont val="Arial"/>
        <family val="2"/>
      </rPr>
      <t>S. sonnei</t>
    </r>
  </si>
  <si>
    <r>
      <t xml:space="preserve">List of  CA </t>
    </r>
    <r>
      <rPr>
        <b/>
        <i/>
        <sz val="14"/>
        <color indexed="8"/>
        <rFont val="Arial"/>
        <family val="2"/>
      </rPr>
      <t xml:space="preserve">S. sonnei </t>
    </r>
    <r>
      <rPr>
        <b/>
        <sz val="14"/>
        <color indexed="8"/>
        <rFont val="Arial"/>
        <family val="2"/>
      </rPr>
      <t xml:space="preserve">isolates </t>
    </r>
  </si>
  <si>
    <r>
      <t>Antibiotic resistance genotype and phenotype of CA</t>
    </r>
    <r>
      <rPr>
        <b/>
        <i/>
        <sz val="14"/>
        <color indexed="8"/>
        <rFont val="Arial"/>
        <family val="2"/>
      </rPr>
      <t xml:space="preserve"> S. sonnei</t>
    </r>
    <r>
      <rPr>
        <b/>
        <sz val="14"/>
        <color indexed="8"/>
        <rFont val="Arial"/>
        <family val="2"/>
      </rPr>
      <t xml:space="preserve"> isolates </t>
    </r>
  </si>
  <si>
    <r>
      <t xml:space="preserve">List of global </t>
    </r>
    <r>
      <rPr>
        <b/>
        <i/>
        <sz val="14"/>
        <color indexed="8"/>
        <rFont val="Arial"/>
        <family val="2"/>
      </rPr>
      <t>S.sonnei</t>
    </r>
    <r>
      <rPr>
        <b/>
        <sz val="14"/>
        <color indexed="8"/>
        <rFont val="Arial"/>
        <family val="2"/>
      </rPr>
      <t xml:space="preserve"> strains used for phylogenetic comparison</t>
    </r>
  </si>
  <si>
    <t>Footnote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 x14ac:knownFonts="1">
    <font>
      <sz val="12"/>
      <color indexed="8"/>
      <name val="Verdana"/>
    </font>
    <font>
      <sz val="11"/>
      <color theme="1"/>
      <name val="Helvetica"/>
      <family val="2"/>
      <scheme val="minor"/>
    </font>
    <font>
      <sz val="12"/>
      <color indexed="8"/>
      <name val="Arial"/>
      <family val="2"/>
    </font>
    <font>
      <b/>
      <sz val="11"/>
      <color theme="1"/>
      <name val="Helvetica"/>
      <family val="2"/>
      <scheme val="minor"/>
    </font>
    <font>
      <b/>
      <i/>
      <sz val="11"/>
      <color theme="1"/>
      <name val="Helvetica"/>
      <family val="2"/>
      <scheme val="minor"/>
    </font>
    <font>
      <i/>
      <sz val="11"/>
      <color theme="1"/>
      <name val="Helvetica"/>
      <family val="2"/>
      <scheme val="minor"/>
    </font>
    <font>
      <sz val="12"/>
      <color theme="1"/>
      <name val="Times New Roman"/>
      <family val="1"/>
    </font>
    <font>
      <b/>
      <sz val="8"/>
      <color rgb="FF000000"/>
      <name val="Arial"/>
      <family val="2"/>
    </font>
    <font>
      <sz val="8"/>
      <color rgb="FF000000"/>
      <name val="Arial"/>
      <family val="2"/>
    </font>
    <font>
      <b/>
      <vertAlign val="superscript"/>
      <sz val="8"/>
      <color rgb="FF000000"/>
      <name val="Arial"/>
      <family val="2"/>
    </font>
    <font>
      <b/>
      <sz val="7.5"/>
      <color rgb="FF000000"/>
      <name val="Arial"/>
      <family val="2"/>
    </font>
    <font>
      <sz val="7.5"/>
      <color rgb="FF000000"/>
      <name val="Arial"/>
      <family val="2"/>
    </font>
    <font>
      <vertAlign val="superscript"/>
      <sz val="7.5"/>
      <color rgb="FF000000"/>
      <name val="Times New Roman"/>
      <family val="1"/>
    </font>
    <font>
      <i/>
      <sz val="12"/>
      <color indexed="8"/>
      <name val="Verdana"/>
      <family val="2"/>
    </font>
    <font>
      <i/>
      <sz val="10"/>
      <color indexed="8"/>
      <name val="Verdana"/>
      <family val="2"/>
    </font>
    <font>
      <sz val="10"/>
      <color indexed="8"/>
      <name val="Verdana"/>
      <family val="2"/>
    </font>
    <font>
      <b/>
      <sz val="16"/>
      <color theme="1"/>
      <name val="Arial"/>
      <family val="2"/>
    </font>
    <font>
      <b/>
      <i/>
      <sz val="16"/>
      <color theme="1"/>
      <name val="Arial"/>
      <family val="2"/>
    </font>
    <font>
      <b/>
      <sz val="14"/>
      <color indexed="8"/>
      <name val="Arial"/>
      <family val="2"/>
    </font>
    <font>
      <b/>
      <i/>
      <sz val="14"/>
      <color indexed="8"/>
      <name val="Arial"/>
      <family val="2"/>
    </font>
    <font>
      <sz val="11"/>
      <color indexed="8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sz val="10"/>
      <color indexed="8"/>
      <name val="Arial"/>
      <family val="2"/>
    </font>
    <font>
      <b/>
      <sz val="10"/>
      <color indexed="8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ABF8F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BFBFBF"/>
        <bgColor indexed="64"/>
      </patternFill>
    </fill>
  </fills>
  <borders count="33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 applyNumberFormat="0" applyFill="0" applyBorder="0" applyProtection="0">
      <alignment vertical="top" wrapText="1"/>
    </xf>
    <xf numFmtId="0" fontId="1" fillId="0" borderId="0"/>
  </cellStyleXfs>
  <cellXfs count="79">
    <xf numFmtId="0" fontId="0" fillId="0" borderId="0" xfId="0" applyFont="1" applyAlignment="1">
      <alignment vertical="top" wrapText="1"/>
    </xf>
    <xf numFmtId="0" fontId="2" fillId="0" borderId="0" xfId="0" applyNumberFormat="1" applyFont="1" applyAlignment="1">
      <alignment vertical="top" wrapText="1"/>
    </xf>
    <xf numFmtId="0" fontId="2" fillId="0" borderId="0" xfId="0" applyFont="1" applyAlignment="1">
      <alignment vertical="top" wrapText="1"/>
    </xf>
    <xf numFmtId="0" fontId="2" fillId="0" borderId="0" xfId="0" applyNumberFormat="1" applyFont="1" applyAlignment="1">
      <alignment horizontal="center" vertical="center" wrapText="1"/>
    </xf>
    <xf numFmtId="0" fontId="3" fillId="3" borderId="3" xfId="1" applyFont="1" applyFill="1" applyBorder="1" applyAlignment="1">
      <alignment vertical="center"/>
    </xf>
    <xf numFmtId="0" fontId="1" fillId="0" borderId="0" xfId="1" applyAlignment="1">
      <alignment vertical="center"/>
    </xf>
    <xf numFmtId="0" fontId="3" fillId="4" borderId="3" xfId="1" applyFont="1" applyFill="1" applyBorder="1" applyAlignment="1">
      <alignment vertical="center" wrapText="1"/>
    </xf>
    <xf numFmtId="0" fontId="1" fillId="0" borderId="0" xfId="1" applyAlignment="1">
      <alignment vertical="center" wrapText="1"/>
    </xf>
    <xf numFmtId="0" fontId="1" fillId="0" borderId="6" xfId="1" applyBorder="1" applyAlignment="1">
      <alignment vertical="center"/>
    </xf>
    <xf numFmtId="0" fontId="1" fillId="0" borderId="4" xfId="1" applyBorder="1" applyAlignment="1">
      <alignment vertical="center"/>
    </xf>
    <xf numFmtId="0" fontId="8" fillId="0" borderId="22" xfId="0" applyFont="1" applyBorder="1" applyAlignment="1">
      <alignment horizontal="left" vertical="center" wrapText="1" readingOrder="1"/>
    </xf>
    <xf numFmtId="0" fontId="8" fillId="0" borderId="23" xfId="0" applyFont="1" applyBorder="1" applyAlignment="1">
      <alignment horizontal="left" vertical="center" wrapText="1" readingOrder="1"/>
    </xf>
    <xf numFmtId="0" fontId="7" fillId="9" borderId="24" xfId="0" applyFont="1" applyFill="1" applyBorder="1" applyAlignment="1">
      <alignment horizontal="center" vertical="center" wrapText="1" readingOrder="1"/>
    </xf>
    <xf numFmtId="0" fontId="11" fillId="0" borderId="24" xfId="0" applyFont="1" applyBorder="1" applyAlignment="1">
      <alignment horizontal="center" vertical="center" wrapText="1" readingOrder="1"/>
    </xf>
    <xf numFmtId="16" fontId="11" fillId="0" borderId="24" xfId="0" applyNumberFormat="1" applyFont="1" applyBorder="1" applyAlignment="1">
      <alignment horizontal="center" vertical="center" wrapText="1" readingOrder="1"/>
    </xf>
    <xf numFmtId="17" fontId="11" fillId="0" borderId="24" xfId="0" applyNumberFormat="1" applyFont="1" applyBorder="1" applyAlignment="1">
      <alignment horizontal="center" vertical="center" wrapText="1" readingOrder="1"/>
    </xf>
    <xf numFmtId="0" fontId="11" fillId="0" borderId="24" xfId="0" applyFont="1" applyBorder="1" applyAlignment="1">
      <alignment horizontal="left" vertical="center" wrapText="1" readingOrder="1"/>
    </xf>
    <xf numFmtId="0" fontId="18" fillId="0" borderId="19" xfId="0" applyFont="1" applyBorder="1" applyAlignment="1">
      <alignment horizontal="center" vertical="center" wrapText="1"/>
    </xf>
    <xf numFmtId="0" fontId="20" fillId="0" borderId="0" xfId="0" applyFont="1" applyBorder="1" applyAlignment="1">
      <alignment horizontal="left" vertical="center" wrapText="1"/>
    </xf>
    <xf numFmtId="0" fontId="13" fillId="0" borderId="20" xfId="0" applyFont="1" applyBorder="1" applyAlignment="1">
      <alignment horizontal="center" wrapText="1"/>
    </xf>
    <xf numFmtId="0" fontId="18" fillId="0" borderId="32" xfId="0" applyNumberFormat="1" applyFont="1" applyBorder="1" applyAlignment="1">
      <alignment horizontal="center" vertical="center" wrapText="1"/>
    </xf>
    <xf numFmtId="0" fontId="15" fillId="0" borderId="0" xfId="0" applyFont="1" applyAlignment="1">
      <alignment horizontal="left" vertical="top" wrapText="1"/>
    </xf>
    <xf numFmtId="0" fontId="10" fillId="0" borderId="28" xfId="0" applyFont="1" applyBorder="1" applyAlignment="1">
      <alignment horizontal="center" vertical="top" wrapText="1" readingOrder="1"/>
    </xf>
    <xf numFmtId="0" fontId="10" fillId="0" borderId="29" xfId="0" applyFont="1" applyBorder="1" applyAlignment="1">
      <alignment horizontal="center" vertical="top" wrapText="1" readingOrder="1"/>
    </xf>
    <xf numFmtId="0" fontId="10" fillId="0" borderId="30" xfId="0" applyFont="1" applyBorder="1" applyAlignment="1">
      <alignment horizontal="center" vertical="top" wrapText="1" readingOrder="1"/>
    </xf>
    <xf numFmtId="0" fontId="18" fillId="0" borderId="0" xfId="0" applyFont="1" applyAlignment="1">
      <alignment horizontal="center" vertical="center" wrapText="1"/>
    </xf>
    <xf numFmtId="0" fontId="11" fillId="0" borderId="28" xfId="0" applyFont="1" applyBorder="1" applyAlignment="1">
      <alignment horizontal="center" vertical="center" wrapText="1" readingOrder="1"/>
    </xf>
    <xf numFmtId="0" fontId="11" fillId="0" borderId="30" xfId="0" applyFont="1" applyBorder="1" applyAlignment="1">
      <alignment horizontal="center" vertical="center" wrapText="1" readingOrder="1"/>
    </xf>
    <xf numFmtId="0" fontId="11" fillId="0" borderId="28" xfId="0" applyFont="1" applyBorder="1" applyAlignment="1">
      <alignment horizontal="left" vertical="center" wrapText="1" readingOrder="1"/>
    </xf>
    <xf numFmtId="0" fontId="11" fillId="0" borderId="30" xfId="0" applyFont="1" applyBorder="1" applyAlignment="1">
      <alignment horizontal="left" vertical="center" wrapText="1" readingOrder="1"/>
    </xf>
    <xf numFmtId="0" fontId="14" fillId="0" borderId="31" xfId="0" applyFont="1" applyBorder="1" applyAlignment="1">
      <alignment horizontal="center" wrapText="1"/>
    </xf>
    <xf numFmtId="0" fontId="11" fillId="0" borderId="29" xfId="0" applyFont="1" applyBorder="1" applyAlignment="1">
      <alignment horizontal="left" vertical="center" wrapText="1" readingOrder="1"/>
    </xf>
    <xf numFmtId="0" fontId="11" fillId="0" borderId="29" xfId="0" applyFont="1" applyBorder="1" applyAlignment="1">
      <alignment horizontal="center" vertical="center" wrapText="1" readingOrder="1"/>
    </xf>
    <xf numFmtId="0" fontId="7" fillId="9" borderId="25" xfId="0" applyFont="1" applyFill="1" applyBorder="1" applyAlignment="1">
      <alignment horizontal="center" vertical="center" wrapText="1" readingOrder="1"/>
    </xf>
    <xf numFmtId="0" fontId="7" fillId="9" borderId="26" xfId="0" applyFont="1" applyFill="1" applyBorder="1" applyAlignment="1">
      <alignment horizontal="center" vertical="center" wrapText="1" readingOrder="1"/>
    </xf>
    <xf numFmtId="0" fontId="7" fillId="9" borderId="27" xfId="0" applyFont="1" applyFill="1" applyBorder="1" applyAlignment="1">
      <alignment horizontal="center" vertical="center" wrapText="1" readingOrder="1"/>
    </xf>
    <xf numFmtId="0" fontId="1" fillId="0" borderId="7" xfId="1" applyBorder="1" applyAlignment="1">
      <alignment horizontal="center" vertical="center"/>
    </xf>
    <xf numFmtId="0" fontId="3" fillId="0" borderId="9" xfId="1" applyFont="1" applyBorder="1" applyAlignment="1">
      <alignment horizontal="center" vertical="top"/>
    </xf>
    <xf numFmtId="0" fontId="3" fillId="0" borderId="10" xfId="1" applyFont="1" applyBorder="1" applyAlignment="1">
      <alignment horizontal="center" vertical="top"/>
    </xf>
    <xf numFmtId="0" fontId="3" fillId="0" borderId="11" xfId="1" applyFont="1" applyBorder="1" applyAlignment="1">
      <alignment horizontal="center" vertical="top"/>
    </xf>
    <xf numFmtId="0" fontId="3" fillId="0" borderId="12" xfId="1" applyFont="1" applyBorder="1" applyAlignment="1">
      <alignment horizontal="center" vertical="top"/>
    </xf>
    <xf numFmtId="0" fontId="3" fillId="0" borderId="13" xfId="1" applyFont="1" applyBorder="1" applyAlignment="1">
      <alignment horizontal="center" vertical="top"/>
    </xf>
    <xf numFmtId="0" fontId="3" fillId="0" borderId="14" xfId="1" applyFont="1" applyBorder="1" applyAlignment="1">
      <alignment horizontal="center" vertical="top"/>
    </xf>
    <xf numFmtId="0" fontId="16" fillId="0" borderId="32" xfId="1" applyFont="1" applyBorder="1" applyAlignment="1">
      <alignment horizontal="left" vertical="center"/>
    </xf>
    <xf numFmtId="0" fontId="1" fillId="4" borderId="4" xfId="1" applyFill="1" applyBorder="1" applyAlignment="1">
      <alignment horizontal="center" vertical="center" wrapText="1"/>
    </xf>
    <xf numFmtId="0" fontId="3" fillId="0" borderId="7" xfId="1" applyFont="1" applyBorder="1" applyAlignment="1">
      <alignment horizontal="center" vertical="center"/>
    </xf>
    <xf numFmtId="0" fontId="3" fillId="0" borderId="8" xfId="1" applyFont="1" applyBorder="1" applyAlignment="1">
      <alignment horizontal="center" vertical="center"/>
    </xf>
    <xf numFmtId="0" fontId="6" fillId="0" borderId="7" xfId="1" applyFont="1" applyBorder="1" applyAlignment="1">
      <alignment horizontal="center" vertical="center"/>
    </xf>
    <xf numFmtId="0" fontId="1" fillId="3" borderId="5" xfId="1" applyFont="1" applyFill="1" applyBorder="1" applyAlignment="1">
      <alignment horizontal="center" vertical="center"/>
    </xf>
    <xf numFmtId="0" fontId="1" fillId="3" borderId="4" xfId="1" applyFont="1" applyFill="1" applyBorder="1" applyAlignment="1">
      <alignment horizontal="center" vertical="center"/>
    </xf>
    <xf numFmtId="0" fontId="3" fillId="0" borderId="2" xfId="1" applyFont="1" applyBorder="1" applyAlignment="1">
      <alignment horizontal="center" vertical="center" wrapText="1"/>
    </xf>
    <xf numFmtId="0" fontId="3" fillId="0" borderId="6" xfId="1" applyFont="1" applyBorder="1" applyAlignment="1">
      <alignment horizontal="center" vertical="center" wrapText="1"/>
    </xf>
    <xf numFmtId="0" fontId="22" fillId="0" borderId="17" xfId="0" applyFont="1" applyBorder="1" applyAlignment="1">
      <alignment horizontal="center" vertical="center"/>
    </xf>
    <xf numFmtId="0" fontId="22" fillId="0" borderId="18" xfId="0" applyFont="1" applyBorder="1" applyAlignment="1">
      <alignment horizontal="center" vertical="center"/>
    </xf>
    <xf numFmtId="0" fontId="23" fillId="0" borderId="18" xfId="0" applyFont="1" applyBorder="1" applyAlignment="1">
      <alignment horizontal="center" vertical="center"/>
    </xf>
    <xf numFmtId="0" fontId="22" fillId="0" borderId="18" xfId="0" applyFont="1" applyBorder="1" applyAlignment="1">
      <alignment horizontal="center" vertical="center" wrapText="1"/>
    </xf>
    <xf numFmtId="0" fontId="24" fillId="0" borderId="18" xfId="0" applyFont="1" applyBorder="1" applyAlignment="1">
      <alignment horizontal="center" vertical="center" wrapText="1"/>
    </xf>
    <xf numFmtId="0" fontId="22" fillId="6" borderId="18" xfId="0" applyFont="1" applyFill="1" applyBorder="1" applyAlignment="1">
      <alignment horizontal="center" vertical="center"/>
    </xf>
    <xf numFmtId="0" fontId="22" fillId="5" borderId="18" xfId="0" applyFont="1" applyFill="1" applyBorder="1" applyAlignment="1">
      <alignment horizontal="center" vertical="center"/>
    </xf>
    <xf numFmtId="0" fontId="22" fillId="0" borderId="15" xfId="0" applyFont="1" applyBorder="1" applyAlignment="1">
      <alignment horizontal="center" vertical="center"/>
    </xf>
    <xf numFmtId="0" fontId="22" fillId="0" borderId="16" xfId="0" applyFont="1" applyBorder="1" applyAlignment="1">
      <alignment horizontal="center" vertical="center"/>
    </xf>
    <xf numFmtId="0" fontId="22" fillId="0" borderId="16" xfId="0" applyFont="1" applyBorder="1" applyAlignment="1">
      <alignment horizontal="center" vertical="center" wrapText="1"/>
    </xf>
    <xf numFmtId="0" fontId="22" fillId="5" borderId="16" xfId="0" applyFont="1" applyFill="1" applyBorder="1" applyAlignment="1">
      <alignment horizontal="center" vertical="center"/>
    </xf>
    <xf numFmtId="0" fontId="22" fillId="7" borderId="18" xfId="0" applyFont="1" applyFill="1" applyBorder="1" applyAlignment="1">
      <alignment horizontal="center" vertical="center"/>
    </xf>
    <xf numFmtId="0" fontId="22" fillId="8" borderId="18" xfId="0" applyFont="1" applyFill="1" applyBorder="1" applyAlignment="1">
      <alignment horizontal="center" vertical="center"/>
    </xf>
    <xf numFmtId="0" fontId="24" fillId="8" borderId="18" xfId="0" applyFont="1" applyFill="1" applyBorder="1" applyAlignment="1">
      <alignment horizontal="center" vertical="center"/>
    </xf>
    <xf numFmtId="0" fontId="23" fillId="0" borderId="16" xfId="0" applyFont="1" applyBorder="1" applyAlignment="1">
      <alignment horizontal="center" vertical="center"/>
    </xf>
    <xf numFmtId="0" fontId="24" fillId="0" borderId="16" xfId="0" applyFont="1" applyBorder="1" applyAlignment="1">
      <alignment horizontal="center" vertical="center" wrapText="1"/>
    </xf>
    <xf numFmtId="0" fontId="24" fillId="8" borderId="16" xfId="0" applyFont="1" applyFill="1" applyBorder="1" applyAlignment="1">
      <alignment horizontal="center" vertical="center"/>
    </xf>
    <xf numFmtId="0" fontId="21" fillId="2" borderId="15" xfId="0" applyFont="1" applyFill="1" applyBorder="1" applyAlignment="1">
      <alignment horizontal="center" vertical="center" wrapText="1"/>
    </xf>
    <xf numFmtId="0" fontId="21" fillId="2" borderId="16" xfId="0" applyFont="1" applyFill="1" applyBorder="1" applyAlignment="1">
      <alignment horizontal="center" vertical="center" wrapText="1"/>
    </xf>
    <xf numFmtId="0" fontId="25" fillId="2" borderId="4" xfId="0" applyNumberFormat="1" applyFont="1" applyFill="1" applyBorder="1" applyAlignment="1">
      <alignment horizontal="center" vertical="center" wrapText="1"/>
    </xf>
    <xf numFmtId="0" fontId="24" fillId="0" borderId="21" xfId="0" applyNumberFormat="1" applyFont="1" applyBorder="1" applyAlignment="1">
      <alignment horizontal="center" vertical="center"/>
    </xf>
    <xf numFmtId="1" fontId="24" fillId="0" borderId="21" xfId="0" applyNumberFormat="1" applyFont="1" applyBorder="1" applyAlignment="1">
      <alignment horizontal="center" vertical="center"/>
    </xf>
    <xf numFmtId="0" fontId="24" fillId="0" borderId="21" xfId="0" applyNumberFormat="1" applyFont="1" applyBorder="1" applyAlignment="1">
      <alignment horizontal="center" vertical="center" wrapText="1"/>
    </xf>
    <xf numFmtId="0" fontId="24" fillId="0" borderId="1" xfId="0" applyNumberFormat="1" applyFont="1" applyBorder="1" applyAlignment="1">
      <alignment horizontal="center" vertical="center"/>
    </xf>
    <xf numFmtId="1" fontId="24" fillId="0" borderId="1" xfId="0" applyNumberFormat="1" applyFont="1" applyBorder="1" applyAlignment="1">
      <alignment horizontal="center" vertical="center"/>
    </xf>
    <xf numFmtId="0" fontId="24" fillId="0" borderId="1" xfId="0" applyNumberFormat="1" applyFont="1" applyBorder="1" applyAlignment="1">
      <alignment horizontal="center" vertical="center" wrapText="1"/>
    </xf>
    <xf numFmtId="1" fontId="24" fillId="0" borderId="1" xfId="0" applyNumberFormat="1" applyFont="1" applyBorder="1" applyAlignment="1">
      <alignment horizontal="center" vertical="center" wrapText="1"/>
    </xf>
  </cellXfs>
  <cellStyles count="2">
    <cellStyle name="Normal" xfId="0" builtinId="0"/>
    <cellStyle name="Normal 2" xfId="1"/>
  </cellStyles>
  <dxfs count="3">
    <dxf>
      <fill>
        <patternFill>
          <bgColor rgb="FFFFFF00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</dxfs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AAAAAA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_rels/theme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404040"/>
      </a:dk2>
      <a:lt2>
        <a:srgbClr val="BFBFBF"/>
      </a:lt2>
      <a:accent1>
        <a:srgbClr val="499BC9"/>
      </a:accent1>
      <a:accent2>
        <a:srgbClr val="6EC038"/>
      </a:accent2>
      <a:accent3>
        <a:srgbClr val="F1D130"/>
      </a:accent3>
      <a:accent4>
        <a:srgbClr val="FFA93A"/>
      </a:accent4>
      <a:accent5>
        <a:srgbClr val="FF2D21"/>
      </a:accent5>
      <a:accent6>
        <a:srgbClr val="6C2085"/>
      </a:accent6>
      <a:hlink>
        <a:srgbClr val="0000FF"/>
      </a:hlink>
      <a:folHlink>
        <a:srgbClr val="FF00FF"/>
      </a:folHlink>
    </a:clrScheme>
    <a:fontScheme name="Blank">
      <a:majorFont>
        <a:latin typeface="Helvetica"/>
        <a:ea typeface="Helvetica"/>
        <a:cs typeface="Helvetica"/>
      </a:majorFont>
      <a:minorFont>
        <a:latin typeface="Helvetica"/>
        <a:ea typeface="Helvetica"/>
        <a:cs typeface="Helvetic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blipFill rotWithShape="1">
          <a:blip xmlns:r="http://schemas.openxmlformats.org/officeDocument/2006/relationships" r:embed="rId1"/>
          <a:srcRect/>
          <a:tile tx="0" ty="0" sx="100000" sy="100000" flip="none" algn="tl"/>
        </a:blipFill>
        <a:ln w="12700" cap="flat">
          <a:noFill/>
          <a:miter lim="400000"/>
        </a:ln>
        <a:effectLst>
          <a:outerShdw blurRad="38100" dist="25400" dir="5400000" rotWithShape="0">
            <a:srgbClr val="000000">
              <a:alpha val="50000"/>
            </a:srgbClr>
          </a:outerShdw>
        </a:effectLst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>
              <a:outerShdw blurRad="25400" dist="23998" dir="2700000" rotWithShape="0">
                <a:srgbClr val="000000">
                  <a:alpha val="31034"/>
                </a:srgbClr>
              </a:outerShdw>
            </a:effectLst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6350" cap="flat">
          <a:solidFill>
            <a:srgbClr val="000000"/>
          </a:solidFill>
          <a:prstDash val="solid"/>
          <a:miter lim="400000"/>
        </a:ln>
        <a:effectLst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2"/>
  <sheetViews>
    <sheetView tabSelected="1" zoomScale="90" zoomScaleNormal="90" workbookViewId="0">
      <selection sqref="A1:I1"/>
    </sheetView>
  </sheetViews>
  <sheetFormatPr defaultRowHeight="15" x14ac:dyDescent="0.2"/>
  <cols>
    <col min="1" max="1" width="7.3984375" customWidth="1"/>
    <col min="2" max="2" width="11.296875" customWidth="1"/>
    <col min="5" max="5" width="10.796875" customWidth="1"/>
    <col min="8" max="8" width="9.59765625" customWidth="1"/>
    <col min="9" max="9" width="21.09765625" customWidth="1"/>
  </cols>
  <sheetData>
    <row r="1" spans="1:9" ht="23.25" customHeight="1" thickBot="1" x14ac:dyDescent="0.25">
      <c r="A1" s="17" t="s">
        <v>689</v>
      </c>
      <c r="B1" s="17"/>
      <c r="C1" s="17"/>
      <c r="D1" s="17"/>
      <c r="E1" s="17"/>
      <c r="F1" s="17"/>
      <c r="G1" s="17"/>
      <c r="H1" s="17"/>
      <c r="I1" s="17"/>
    </row>
    <row r="2" spans="1:9" ht="39" thickBot="1" x14ac:dyDescent="0.25">
      <c r="A2" s="69" t="s">
        <v>404</v>
      </c>
      <c r="B2" s="70" t="s">
        <v>405</v>
      </c>
      <c r="C2" s="70" t="s">
        <v>406</v>
      </c>
      <c r="D2" s="70" t="s">
        <v>407</v>
      </c>
      <c r="E2" s="70" t="s">
        <v>408</v>
      </c>
      <c r="F2" s="70" t="s">
        <v>409</v>
      </c>
      <c r="G2" s="70" t="s">
        <v>410</v>
      </c>
      <c r="H2" s="70" t="s">
        <v>411</v>
      </c>
      <c r="I2" s="70" t="s">
        <v>412</v>
      </c>
    </row>
    <row r="3" spans="1:9" ht="26.25" thickBot="1" x14ac:dyDescent="0.25">
      <c r="A3" s="52" t="s">
        <v>203</v>
      </c>
      <c r="B3" s="53" t="s">
        <v>413</v>
      </c>
      <c r="C3" s="54" t="s">
        <v>414</v>
      </c>
      <c r="D3" s="55">
        <v>2014</v>
      </c>
      <c r="E3" s="55" t="s">
        <v>415</v>
      </c>
      <c r="F3" s="53" t="s">
        <v>416</v>
      </c>
      <c r="G3" s="56" t="s">
        <v>417</v>
      </c>
      <c r="H3" s="57" t="s">
        <v>418</v>
      </c>
      <c r="I3" s="55" t="s">
        <v>419</v>
      </c>
    </row>
    <row r="4" spans="1:9" ht="26.25" thickBot="1" x14ac:dyDescent="0.25">
      <c r="A4" s="52" t="s">
        <v>420</v>
      </c>
      <c r="B4" s="53" t="s">
        <v>413</v>
      </c>
      <c r="C4" s="54" t="s">
        <v>414</v>
      </c>
      <c r="D4" s="55">
        <v>2014</v>
      </c>
      <c r="E4" s="55" t="s">
        <v>415</v>
      </c>
      <c r="F4" s="53" t="s">
        <v>416</v>
      </c>
      <c r="G4" s="56" t="s">
        <v>417</v>
      </c>
      <c r="H4" s="57" t="s">
        <v>418</v>
      </c>
      <c r="I4" s="55" t="s">
        <v>421</v>
      </c>
    </row>
    <row r="5" spans="1:9" ht="26.25" thickBot="1" x14ac:dyDescent="0.25">
      <c r="A5" s="52" t="s">
        <v>422</v>
      </c>
      <c r="B5" s="53" t="s">
        <v>413</v>
      </c>
      <c r="C5" s="54" t="s">
        <v>414</v>
      </c>
      <c r="D5" s="55">
        <v>2014</v>
      </c>
      <c r="E5" s="55" t="s">
        <v>415</v>
      </c>
      <c r="F5" s="53" t="s">
        <v>416</v>
      </c>
      <c r="G5" s="56" t="s">
        <v>417</v>
      </c>
      <c r="H5" s="57" t="s">
        <v>418</v>
      </c>
      <c r="I5" s="55" t="s">
        <v>423</v>
      </c>
    </row>
    <row r="6" spans="1:9" ht="26.25" thickBot="1" x14ac:dyDescent="0.25">
      <c r="A6" s="52" t="s">
        <v>424</v>
      </c>
      <c r="B6" s="53" t="s">
        <v>413</v>
      </c>
      <c r="C6" s="54" t="s">
        <v>414</v>
      </c>
      <c r="D6" s="55">
        <v>2014</v>
      </c>
      <c r="E6" s="55" t="s">
        <v>415</v>
      </c>
      <c r="F6" s="53" t="s">
        <v>416</v>
      </c>
      <c r="G6" s="56" t="s">
        <v>417</v>
      </c>
      <c r="H6" s="57" t="s">
        <v>418</v>
      </c>
      <c r="I6" s="55" t="s">
        <v>425</v>
      </c>
    </row>
    <row r="7" spans="1:9" ht="26.25" thickBot="1" x14ac:dyDescent="0.25">
      <c r="A7" s="52" t="s">
        <v>426</v>
      </c>
      <c r="B7" s="53" t="s">
        <v>413</v>
      </c>
      <c r="C7" s="54" t="s">
        <v>414</v>
      </c>
      <c r="D7" s="55">
        <v>2014</v>
      </c>
      <c r="E7" s="55" t="s">
        <v>427</v>
      </c>
      <c r="F7" s="53" t="s">
        <v>416</v>
      </c>
      <c r="G7" s="56" t="s">
        <v>417</v>
      </c>
      <c r="H7" s="57" t="s">
        <v>418</v>
      </c>
      <c r="I7" s="55" t="s">
        <v>428</v>
      </c>
    </row>
    <row r="8" spans="1:9" ht="26.25" thickBot="1" x14ac:dyDescent="0.25">
      <c r="A8" s="52" t="s">
        <v>429</v>
      </c>
      <c r="B8" s="53" t="s">
        <v>413</v>
      </c>
      <c r="C8" s="54" t="s">
        <v>414</v>
      </c>
      <c r="D8" s="55">
        <v>2014</v>
      </c>
      <c r="E8" s="55" t="s">
        <v>415</v>
      </c>
      <c r="F8" s="53" t="s">
        <v>416</v>
      </c>
      <c r="G8" s="56" t="s">
        <v>417</v>
      </c>
      <c r="H8" s="57" t="s">
        <v>418</v>
      </c>
      <c r="I8" s="55" t="s">
        <v>430</v>
      </c>
    </row>
    <row r="9" spans="1:9" ht="26.25" thickBot="1" x14ac:dyDescent="0.25">
      <c r="A9" s="52" t="s">
        <v>431</v>
      </c>
      <c r="B9" s="53" t="s">
        <v>413</v>
      </c>
      <c r="C9" s="54" t="s">
        <v>414</v>
      </c>
      <c r="D9" s="55">
        <v>2014</v>
      </c>
      <c r="E9" s="55" t="s">
        <v>415</v>
      </c>
      <c r="F9" s="53" t="s">
        <v>416</v>
      </c>
      <c r="G9" s="56" t="s">
        <v>417</v>
      </c>
      <c r="H9" s="57" t="s">
        <v>418</v>
      </c>
      <c r="I9" s="55" t="s">
        <v>432</v>
      </c>
    </row>
    <row r="10" spans="1:9" ht="26.25" thickBot="1" x14ac:dyDescent="0.25">
      <c r="A10" s="52" t="s">
        <v>433</v>
      </c>
      <c r="B10" s="53" t="s">
        <v>413</v>
      </c>
      <c r="C10" s="54" t="s">
        <v>414</v>
      </c>
      <c r="D10" s="55">
        <v>2014</v>
      </c>
      <c r="E10" s="55" t="s">
        <v>415</v>
      </c>
      <c r="F10" s="53" t="s">
        <v>416</v>
      </c>
      <c r="G10" s="56" t="s">
        <v>417</v>
      </c>
      <c r="H10" s="57" t="s">
        <v>418</v>
      </c>
      <c r="I10" s="55" t="s">
        <v>434</v>
      </c>
    </row>
    <row r="11" spans="1:9" ht="26.25" thickBot="1" x14ac:dyDescent="0.25">
      <c r="A11" s="52" t="s">
        <v>435</v>
      </c>
      <c r="B11" s="53" t="s">
        <v>413</v>
      </c>
      <c r="C11" s="54" t="s">
        <v>414</v>
      </c>
      <c r="D11" s="55">
        <v>2014</v>
      </c>
      <c r="E11" s="55" t="s">
        <v>415</v>
      </c>
      <c r="F11" s="53" t="s">
        <v>416</v>
      </c>
      <c r="G11" s="56" t="s">
        <v>417</v>
      </c>
      <c r="H11" s="57" t="s">
        <v>418</v>
      </c>
      <c r="I11" s="55" t="s">
        <v>436</v>
      </c>
    </row>
    <row r="12" spans="1:9" ht="26.25" thickBot="1" x14ac:dyDescent="0.25">
      <c r="A12" s="52" t="s">
        <v>437</v>
      </c>
      <c r="B12" s="53" t="s">
        <v>413</v>
      </c>
      <c r="C12" s="54" t="s">
        <v>414</v>
      </c>
      <c r="D12" s="55">
        <v>2014</v>
      </c>
      <c r="E12" s="55" t="s">
        <v>415</v>
      </c>
      <c r="F12" s="53" t="s">
        <v>416</v>
      </c>
      <c r="G12" s="56" t="s">
        <v>417</v>
      </c>
      <c r="H12" s="57" t="s">
        <v>418</v>
      </c>
      <c r="I12" s="55" t="s">
        <v>438</v>
      </c>
    </row>
    <row r="13" spans="1:9" ht="26.25" thickBot="1" x14ac:dyDescent="0.25">
      <c r="A13" s="52" t="s">
        <v>439</v>
      </c>
      <c r="B13" s="53" t="s">
        <v>413</v>
      </c>
      <c r="C13" s="54" t="s">
        <v>414</v>
      </c>
      <c r="D13" s="55">
        <v>2014</v>
      </c>
      <c r="E13" s="55" t="s">
        <v>415</v>
      </c>
      <c r="F13" s="53" t="s">
        <v>416</v>
      </c>
      <c r="G13" s="56" t="s">
        <v>417</v>
      </c>
      <c r="H13" s="57" t="s">
        <v>418</v>
      </c>
      <c r="I13" s="55" t="s">
        <v>440</v>
      </c>
    </row>
    <row r="14" spans="1:9" ht="26.25" thickBot="1" x14ac:dyDescent="0.25">
      <c r="A14" s="52" t="s">
        <v>441</v>
      </c>
      <c r="B14" s="53" t="s">
        <v>413</v>
      </c>
      <c r="C14" s="54" t="s">
        <v>414</v>
      </c>
      <c r="D14" s="55">
        <v>2014</v>
      </c>
      <c r="E14" s="55" t="s">
        <v>415</v>
      </c>
      <c r="F14" s="53" t="s">
        <v>416</v>
      </c>
      <c r="G14" s="56" t="s">
        <v>417</v>
      </c>
      <c r="H14" s="57" t="s">
        <v>418</v>
      </c>
      <c r="I14" s="55" t="s">
        <v>442</v>
      </c>
    </row>
    <row r="15" spans="1:9" ht="26.25" thickBot="1" x14ac:dyDescent="0.25">
      <c r="A15" s="52" t="s">
        <v>443</v>
      </c>
      <c r="B15" s="53" t="s">
        <v>413</v>
      </c>
      <c r="C15" s="54" t="s">
        <v>414</v>
      </c>
      <c r="D15" s="55">
        <v>2015</v>
      </c>
      <c r="E15" s="55" t="s">
        <v>444</v>
      </c>
      <c r="F15" s="53" t="s">
        <v>416</v>
      </c>
      <c r="G15" s="56" t="s">
        <v>417</v>
      </c>
      <c r="H15" s="57" t="s">
        <v>418</v>
      </c>
      <c r="I15" s="55" t="s">
        <v>445</v>
      </c>
    </row>
    <row r="16" spans="1:9" ht="26.25" thickBot="1" x14ac:dyDescent="0.25">
      <c r="A16" s="52" t="s">
        <v>446</v>
      </c>
      <c r="B16" s="53" t="s">
        <v>413</v>
      </c>
      <c r="C16" s="54" t="s">
        <v>414</v>
      </c>
      <c r="D16" s="55">
        <v>2015</v>
      </c>
      <c r="E16" s="55" t="s">
        <v>444</v>
      </c>
      <c r="F16" s="53" t="s">
        <v>416</v>
      </c>
      <c r="G16" s="56" t="s">
        <v>417</v>
      </c>
      <c r="H16" s="57" t="s">
        <v>418</v>
      </c>
      <c r="I16" s="55" t="s">
        <v>447</v>
      </c>
    </row>
    <row r="17" spans="1:9" ht="26.25" thickBot="1" x14ac:dyDescent="0.25">
      <c r="A17" s="52" t="s">
        <v>448</v>
      </c>
      <c r="B17" s="53" t="s">
        <v>413</v>
      </c>
      <c r="C17" s="54" t="s">
        <v>414</v>
      </c>
      <c r="D17" s="55">
        <v>2014</v>
      </c>
      <c r="E17" s="55" t="s">
        <v>415</v>
      </c>
      <c r="F17" s="53" t="s">
        <v>416</v>
      </c>
      <c r="G17" s="56" t="s">
        <v>417</v>
      </c>
      <c r="H17" s="57" t="s">
        <v>418</v>
      </c>
      <c r="I17" s="55" t="s">
        <v>449</v>
      </c>
    </row>
    <row r="18" spans="1:9" ht="26.25" thickBot="1" x14ac:dyDescent="0.25">
      <c r="A18" s="52" t="s">
        <v>450</v>
      </c>
      <c r="B18" s="53" t="s">
        <v>413</v>
      </c>
      <c r="C18" s="54" t="s">
        <v>414</v>
      </c>
      <c r="D18" s="55">
        <v>2014</v>
      </c>
      <c r="E18" s="55" t="s">
        <v>415</v>
      </c>
      <c r="F18" s="53" t="s">
        <v>416</v>
      </c>
      <c r="G18" s="56" t="s">
        <v>417</v>
      </c>
      <c r="H18" s="57" t="s">
        <v>418</v>
      </c>
      <c r="I18" s="55" t="s">
        <v>451</v>
      </c>
    </row>
    <row r="19" spans="1:9" ht="26.25" thickBot="1" x14ac:dyDescent="0.25">
      <c r="A19" s="52" t="s">
        <v>452</v>
      </c>
      <c r="B19" s="53" t="s">
        <v>413</v>
      </c>
      <c r="C19" s="54" t="s">
        <v>414</v>
      </c>
      <c r="D19" s="55">
        <v>2014</v>
      </c>
      <c r="E19" s="55" t="s">
        <v>415</v>
      </c>
      <c r="F19" s="53" t="s">
        <v>416</v>
      </c>
      <c r="G19" s="56" t="s">
        <v>417</v>
      </c>
      <c r="H19" s="57" t="s">
        <v>418</v>
      </c>
      <c r="I19" s="55" t="s">
        <v>453</v>
      </c>
    </row>
    <row r="20" spans="1:9" ht="26.25" thickBot="1" x14ac:dyDescent="0.25">
      <c r="A20" s="52" t="s">
        <v>454</v>
      </c>
      <c r="B20" s="53" t="s">
        <v>413</v>
      </c>
      <c r="C20" s="54" t="s">
        <v>414</v>
      </c>
      <c r="D20" s="55">
        <v>2014</v>
      </c>
      <c r="E20" s="55" t="s">
        <v>415</v>
      </c>
      <c r="F20" s="53" t="s">
        <v>416</v>
      </c>
      <c r="G20" s="56" t="s">
        <v>417</v>
      </c>
      <c r="H20" s="57" t="s">
        <v>418</v>
      </c>
      <c r="I20" s="55" t="s">
        <v>455</v>
      </c>
    </row>
    <row r="21" spans="1:9" ht="26.25" thickBot="1" x14ac:dyDescent="0.25">
      <c r="A21" s="52" t="s">
        <v>456</v>
      </c>
      <c r="B21" s="53" t="s">
        <v>413</v>
      </c>
      <c r="C21" s="54" t="s">
        <v>414</v>
      </c>
      <c r="D21" s="55">
        <v>2014</v>
      </c>
      <c r="E21" s="55" t="s">
        <v>415</v>
      </c>
      <c r="F21" s="53" t="s">
        <v>416</v>
      </c>
      <c r="G21" s="56" t="s">
        <v>417</v>
      </c>
      <c r="H21" s="57" t="s">
        <v>418</v>
      </c>
      <c r="I21" s="55" t="s">
        <v>457</v>
      </c>
    </row>
    <row r="22" spans="1:9" ht="26.25" thickBot="1" x14ac:dyDescent="0.25">
      <c r="A22" s="52" t="s">
        <v>458</v>
      </c>
      <c r="B22" s="53" t="s">
        <v>413</v>
      </c>
      <c r="C22" s="54" t="s">
        <v>414</v>
      </c>
      <c r="D22" s="55">
        <v>2014</v>
      </c>
      <c r="E22" s="55" t="s">
        <v>427</v>
      </c>
      <c r="F22" s="53" t="s">
        <v>416</v>
      </c>
      <c r="G22" s="56" t="s">
        <v>417</v>
      </c>
      <c r="H22" s="57" t="s">
        <v>418</v>
      </c>
      <c r="I22" s="55" t="s">
        <v>459</v>
      </c>
    </row>
    <row r="23" spans="1:9" ht="26.25" thickBot="1" x14ac:dyDescent="0.25">
      <c r="A23" s="52" t="s">
        <v>460</v>
      </c>
      <c r="B23" s="53" t="s">
        <v>413</v>
      </c>
      <c r="C23" s="54" t="s">
        <v>414</v>
      </c>
      <c r="D23" s="55">
        <v>2014</v>
      </c>
      <c r="E23" s="55" t="s">
        <v>415</v>
      </c>
      <c r="F23" s="53" t="s">
        <v>416</v>
      </c>
      <c r="G23" s="56" t="s">
        <v>417</v>
      </c>
      <c r="H23" s="57" t="s">
        <v>418</v>
      </c>
      <c r="I23" s="55" t="s">
        <v>461</v>
      </c>
    </row>
    <row r="24" spans="1:9" ht="26.25" thickBot="1" x14ac:dyDescent="0.25">
      <c r="A24" s="52" t="s">
        <v>462</v>
      </c>
      <c r="B24" s="53" t="s">
        <v>413</v>
      </c>
      <c r="C24" s="54" t="s">
        <v>414</v>
      </c>
      <c r="D24" s="55">
        <v>2014</v>
      </c>
      <c r="E24" s="55" t="s">
        <v>415</v>
      </c>
      <c r="F24" s="53" t="s">
        <v>416</v>
      </c>
      <c r="G24" s="56" t="s">
        <v>417</v>
      </c>
      <c r="H24" s="57" t="s">
        <v>418</v>
      </c>
      <c r="I24" s="55" t="s">
        <v>463</v>
      </c>
    </row>
    <row r="25" spans="1:9" ht="26.25" thickBot="1" x14ac:dyDescent="0.25">
      <c r="A25" s="52" t="s">
        <v>464</v>
      </c>
      <c r="B25" s="53" t="s">
        <v>413</v>
      </c>
      <c r="C25" s="54" t="s">
        <v>414</v>
      </c>
      <c r="D25" s="55">
        <v>2014</v>
      </c>
      <c r="E25" s="55" t="s">
        <v>415</v>
      </c>
      <c r="F25" s="53" t="s">
        <v>416</v>
      </c>
      <c r="G25" s="56" t="s">
        <v>417</v>
      </c>
      <c r="H25" s="57" t="s">
        <v>418</v>
      </c>
      <c r="I25" s="55" t="s">
        <v>465</v>
      </c>
    </row>
    <row r="26" spans="1:9" ht="26.25" thickBot="1" x14ac:dyDescent="0.25">
      <c r="A26" s="52" t="s">
        <v>466</v>
      </c>
      <c r="B26" s="53" t="s">
        <v>413</v>
      </c>
      <c r="C26" s="54" t="s">
        <v>414</v>
      </c>
      <c r="D26" s="55">
        <v>2014</v>
      </c>
      <c r="E26" s="55" t="s">
        <v>467</v>
      </c>
      <c r="F26" s="53" t="s">
        <v>416</v>
      </c>
      <c r="G26" s="56" t="s">
        <v>417</v>
      </c>
      <c r="H26" s="57" t="s">
        <v>418</v>
      </c>
      <c r="I26" s="55" t="s">
        <v>468</v>
      </c>
    </row>
    <row r="27" spans="1:9" ht="26.25" thickBot="1" x14ac:dyDescent="0.25">
      <c r="A27" s="52" t="s">
        <v>469</v>
      </c>
      <c r="B27" s="53" t="s">
        <v>413</v>
      </c>
      <c r="C27" s="54" t="s">
        <v>414</v>
      </c>
      <c r="D27" s="55">
        <v>2014</v>
      </c>
      <c r="E27" s="55" t="s">
        <v>415</v>
      </c>
      <c r="F27" s="53" t="s">
        <v>416</v>
      </c>
      <c r="G27" s="56" t="s">
        <v>417</v>
      </c>
      <c r="H27" s="57" t="s">
        <v>418</v>
      </c>
      <c r="I27" s="55" t="s">
        <v>470</v>
      </c>
    </row>
    <row r="28" spans="1:9" ht="26.25" thickBot="1" x14ac:dyDescent="0.25">
      <c r="A28" s="52" t="s">
        <v>471</v>
      </c>
      <c r="B28" s="53" t="s">
        <v>413</v>
      </c>
      <c r="C28" s="53" t="s">
        <v>472</v>
      </c>
      <c r="D28" s="55">
        <v>2014</v>
      </c>
      <c r="E28" s="55" t="s">
        <v>473</v>
      </c>
      <c r="F28" s="53" t="s">
        <v>416</v>
      </c>
      <c r="G28" s="55" t="s">
        <v>42</v>
      </c>
      <c r="H28" s="58" t="s">
        <v>474</v>
      </c>
      <c r="I28" s="55" t="s">
        <v>475</v>
      </c>
    </row>
    <row r="29" spans="1:9" ht="26.25" thickBot="1" x14ac:dyDescent="0.25">
      <c r="A29" s="52" t="s">
        <v>476</v>
      </c>
      <c r="B29" s="53" t="s">
        <v>413</v>
      </c>
      <c r="C29" s="53" t="s">
        <v>472</v>
      </c>
      <c r="D29" s="55">
        <v>2015</v>
      </c>
      <c r="E29" s="55" t="s">
        <v>477</v>
      </c>
      <c r="F29" s="53" t="s">
        <v>416</v>
      </c>
      <c r="G29" s="55" t="s">
        <v>42</v>
      </c>
      <c r="H29" s="58" t="s">
        <v>474</v>
      </c>
      <c r="I29" s="55" t="s">
        <v>478</v>
      </c>
    </row>
    <row r="30" spans="1:9" ht="26.25" thickBot="1" x14ac:dyDescent="0.25">
      <c r="A30" s="52" t="s">
        <v>479</v>
      </c>
      <c r="B30" s="53" t="s">
        <v>413</v>
      </c>
      <c r="C30" s="53" t="s">
        <v>472</v>
      </c>
      <c r="D30" s="55">
        <v>2015</v>
      </c>
      <c r="E30" s="55" t="s">
        <v>477</v>
      </c>
      <c r="F30" s="53" t="s">
        <v>416</v>
      </c>
      <c r="G30" s="55" t="s">
        <v>42</v>
      </c>
      <c r="H30" s="58" t="s">
        <v>474</v>
      </c>
      <c r="I30" s="55" t="s">
        <v>480</v>
      </c>
    </row>
    <row r="31" spans="1:9" ht="26.25" thickBot="1" x14ac:dyDescent="0.25">
      <c r="A31" s="59" t="s">
        <v>481</v>
      </c>
      <c r="B31" s="60" t="s">
        <v>413</v>
      </c>
      <c r="C31" s="60" t="s">
        <v>472</v>
      </c>
      <c r="D31" s="61">
        <v>2015</v>
      </c>
      <c r="E31" s="61" t="s">
        <v>477</v>
      </c>
      <c r="F31" s="60" t="s">
        <v>416</v>
      </c>
      <c r="G31" s="61" t="s">
        <v>42</v>
      </c>
      <c r="H31" s="62" t="s">
        <v>474</v>
      </c>
      <c r="I31" s="61" t="s">
        <v>482</v>
      </c>
    </row>
    <row r="32" spans="1:9" ht="26.25" thickBot="1" x14ac:dyDescent="0.25">
      <c r="A32" s="52" t="s">
        <v>483</v>
      </c>
      <c r="B32" s="53" t="s">
        <v>413</v>
      </c>
      <c r="C32" s="53" t="s">
        <v>472</v>
      </c>
      <c r="D32" s="55">
        <v>2015</v>
      </c>
      <c r="E32" s="55" t="s">
        <v>477</v>
      </c>
      <c r="F32" s="53" t="s">
        <v>416</v>
      </c>
      <c r="G32" s="55" t="s">
        <v>42</v>
      </c>
      <c r="H32" s="58" t="s">
        <v>474</v>
      </c>
      <c r="I32" s="55" t="s">
        <v>484</v>
      </c>
    </row>
    <row r="33" spans="1:9" ht="26.25" thickBot="1" x14ac:dyDescent="0.25">
      <c r="A33" s="52" t="s">
        <v>485</v>
      </c>
      <c r="B33" s="53" t="s">
        <v>413</v>
      </c>
      <c r="C33" s="53" t="s">
        <v>472</v>
      </c>
      <c r="D33" s="55">
        <v>2015</v>
      </c>
      <c r="E33" s="55" t="s">
        <v>477</v>
      </c>
      <c r="F33" s="53" t="s">
        <v>416</v>
      </c>
      <c r="G33" s="55" t="s">
        <v>42</v>
      </c>
      <c r="H33" s="58" t="s">
        <v>474</v>
      </c>
      <c r="I33" s="55" t="s">
        <v>486</v>
      </c>
    </row>
    <row r="34" spans="1:9" ht="26.25" thickBot="1" x14ac:dyDescent="0.25">
      <c r="A34" s="52" t="s">
        <v>487</v>
      </c>
      <c r="B34" s="53" t="s">
        <v>413</v>
      </c>
      <c r="C34" s="53" t="s">
        <v>472</v>
      </c>
      <c r="D34" s="55">
        <v>2015</v>
      </c>
      <c r="E34" s="55" t="s">
        <v>477</v>
      </c>
      <c r="F34" s="53" t="s">
        <v>416</v>
      </c>
      <c r="G34" s="55" t="s">
        <v>42</v>
      </c>
      <c r="H34" s="58" t="s">
        <v>474</v>
      </c>
      <c r="I34" s="55" t="s">
        <v>488</v>
      </c>
    </row>
    <row r="35" spans="1:9" ht="26.25" thickBot="1" x14ac:dyDescent="0.25">
      <c r="A35" s="52" t="s">
        <v>206</v>
      </c>
      <c r="B35" s="53" t="s">
        <v>413</v>
      </c>
      <c r="C35" s="53" t="s">
        <v>472</v>
      </c>
      <c r="D35" s="55">
        <v>2015</v>
      </c>
      <c r="E35" s="55" t="s">
        <v>477</v>
      </c>
      <c r="F35" s="53" t="s">
        <v>416</v>
      </c>
      <c r="G35" s="55" t="s">
        <v>42</v>
      </c>
      <c r="H35" s="58" t="s">
        <v>474</v>
      </c>
      <c r="I35" s="55" t="s">
        <v>489</v>
      </c>
    </row>
    <row r="36" spans="1:9" ht="26.25" thickBot="1" x14ac:dyDescent="0.25">
      <c r="A36" s="52" t="s">
        <v>490</v>
      </c>
      <c r="B36" s="53" t="s">
        <v>413</v>
      </c>
      <c r="C36" s="53" t="s">
        <v>472</v>
      </c>
      <c r="D36" s="55">
        <v>2015</v>
      </c>
      <c r="E36" s="55" t="s">
        <v>477</v>
      </c>
      <c r="F36" s="53" t="s">
        <v>416</v>
      </c>
      <c r="G36" s="55" t="s">
        <v>42</v>
      </c>
      <c r="H36" s="58" t="s">
        <v>474</v>
      </c>
      <c r="I36" s="55" t="s">
        <v>491</v>
      </c>
    </row>
    <row r="37" spans="1:9" ht="26.25" thickBot="1" x14ac:dyDescent="0.25">
      <c r="A37" s="52" t="s">
        <v>492</v>
      </c>
      <c r="B37" s="53" t="s">
        <v>413</v>
      </c>
      <c r="C37" s="53" t="s">
        <v>472</v>
      </c>
      <c r="D37" s="55">
        <v>2015</v>
      </c>
      <c r="E37" s="55" t="s">
        <v>477</v>
      </c>
      <c r="F37" s="53" t="s">
        <v>416</v>
      </c>
      <c r="G37" s="55" t="s">
        <v>42</v>
      </c>
      <c r="H37" s="58" t="s">
        <v>474</v>
      </c>
      <c r="I37" s="55" t="s">
        <v>493</v>
      </c>
    </row>
    <row r="38" spans="1:9" ht="26.25" thickBot="1" x14ac:dyDescent="0.25">
      <c r="A38" s="52" t="s">
        <v>494</v>
      </c>
      <c r="B38" s="53" t="s">
        <v>413</v>
      </c>
      <c r="C38" s="53" t="s">
        <v>472</v>
      </c>
      <c r="D38" s="55">
        <v>2014</v>
      </c>
      <c r="E38" s="55" t="s">
        <v>495</v>
      </c>
      <c r="F38" s="53" t="s">
        <v>416</v>
      </c>
      <c r="G38" s="55" t="s">
        <v>42</v>
      </c>
      <c r="H38" s="58" t="s">
        <v>474</v>
      </c>
      <c r="I38" s="55" t="s">
        <v>496</v>
      </c>
    </row>
    <row r="39" spans="1:9" ht="26.25" thickBot="1" x14ac:dyDescent="0.25">
      <c r="A39" s="52" t="s">
        <v>497</v>
      </c>
      <c r="B39" s="53" t="s">
        <v>413</v>
      </c>
      <c r="C39" s="53" t="s">
        <v>472</v>
      </c>
      <c r="D39" s="55">
        <v>2015</v>
      </c>
      <c r="E39" s="55" t="s">
        <v>477</v>
      </c>
      <c r="F39" s="53" t="s">
        <v>416</v>
      </c>
      <c r="G39" s="55" t="s">
        <v>42</v>
      </c>
      <c r="H39" s="58" t="s">
        <v>474</v>
      </c>
      <c r="I39" s="55" t="s">
        <v>498</v>
      </c>
    </row>
    <row r="40" spans="1:9" ht="26.25" thickBot="1" x14ac:dyDescent="0.25">
      <c r="A40" s="52" t="s">
        <v>499</v>
      </c>
      <c r="B40" s="53" t="s">
        <v>413</v>
      </c>
      <c r="C40" s="53" t="s">
        <v>472</v>
      </c>
      <c r="D40" s="55">
        <v>2014</v>
      </c>
      <c r="E40" s="55" t="s">
        <v>500</v>
      </c>
      <c r="F40" s="53" t="s">
        <v>416</v>
      </c>
      <c r="G40" s="55" t="s">
        <v>42</v>
      </c>
      <c r="H40" s="58" t="s">
        <v>474</v>
      </c>
      <c r="I40" s="55" t="s">
        <v>501</v>
      </c>
    </row>
    <row r="41" spans="1:9" ht="26.25" thickBot="1" x14ac:dyDescent="0.25">
      <c r="A41" s="52" t="s">
        <v>502</v>
      </c>
      <c r="B41" s="53" t="s">
        <v>413</v>
      </c>
      <c r="C41" s="53" t="s">
        <v>472</v>
      </c>
      <c r="D41" s="55">
        <v>2015</v>
      </c>
      <c r="E41" s="55" t="s">
        <v>477</v>
      </c>
      <c r="F41" s="53" t="s">
        <v>416</v>
      </c>
      <c r="G41" s="55" t="s">
        <v>42</v>
      </c>
      <c r="H41" s="58" t="s">
        <v>474</v>
      </c>
      <c r="I41" s="55" t="s">
        <v>503</v>
      </c>
    </row>
    <row r="42" spans="1:9" ht="26.25" thickBot="1" x14ac:dyDescent="0.25">
      <c r="A42" s="52" t="s">
        <v>504</v>
      </c>
      <c r="B42" s="53" t="s">
        <v>413</v>
      </c>
      <c r="C42" s="53" t="s">
        <v>472</v>
      </c>
      <c r="D42" s="53">
        <v>1987</v>
      </c>
      <c r="E42" s="53" t="s">
        <v>444</v>
      </c>
      <c r="F42" s="53" t="s">
        <v>416</v>
      </c>
      <c r="G42" s="55" t="s">
        <v>31</v>
      </c>
      <c r="H42" s="63" t="s">
        <v>505</v>
      </c>
      <c r="I42" s="55" t="s">
        <v>506</v>
      </c>
    </row>
    <row r="43" spans="1:9" ht="26.25" thickBot="1" x14ac:dyDescent="0.25">
      <c r="A43" s="52" t="s">
        <v>507</v>
      </c>
      <c r="B43" s="53" t="s">
        <v>413</v>
      </c>
      <c r="C43" s="53" t="s">
        <v>472</v>
      </c>
      <c r="D43" s="53">
        <v>1986</v>
      </c>
      <c r="E43" s="53" t="s">
        <v>473</v>
      </c>
      <c r="F43" s="53" t="s">
        <v>416</v>
      </c>
      <c r="G43" s="55" t="s">
        <v>42</v>
      </c>
      <c r="H43" s="63" t="s">
        <v>505</v>
      </c>
      <c r="I43" s="55" t="s">
        <v>508</v>
      </c>
    </row>
    <row r="44" spans="1:9" ht="26.25" thickBot="1" x14ac:dyDescent="0.25">
      <c r="A44" s="52" t="s">
        <v>509</v>
      </c>
      <c r="B44" s="53" t="s">
        <v>413</v>
      </c>
      <c r="C44" s="53" t="s">
        <v>472</v>
      </c>
      <c r="D44" s="53">
        <v>1980</v>
      </c>
      <c r="E44" s="53" t="s">
        <v>510</v>
      </c>
      <c r="F44" s="53" t="s">
        <v>416</v>
      </c>
      <c r="G44" s="55" t="s">
        <v>31</v>
      </c>
      <c r="H44" s="63" t="s">
        <v>505</v>
      </c>
      <c r="I44" s="55" t="s">
        <v>511</v>
      </c>
    </row>
    <row r="45" spans="1:9" ht="26.25" thickBot="1" x14ac:dyDescent="0.25">
      <c r="A45" s="52" t="s">
        <v>207</v>
      </c>
      <c r="B45" s="53" t="s">
        <v>413</v>
      </c>
      <c r="C45" s="53" t="s">
        <v>472</v>
      </c>
      <c r="D45" s="53">
        <v>2008</v>
      </c>
      <c r="E45" s="53" t="s">
        <v>512</v>
      </c>
      <c r="F45" s="53" t="s">
        <v>416</v>
      </c>
      <c r="G45" s="56" t="s">
        <v>417</v>
      </c>
      <c r="H45" s="63" t="s">
        <v>505</v>
      </c>
      <c r="I45" s="55" t="s">
        <v>513</v>
      </c>
    </row>
    <row r="46" spans="1:9" ht="26.25" thickBot="1" x14ac:dyDescent="0.25">
      <c r="A46" s="52" t="s">
        <v>514</v>
      </c>
      <c r="B46" s="53" t="s">
        <v>413</v>
      </c>
      <c r="C46" s="53" t="s">
        <v>472</v>
      </c>
      <c r="D46" s="53">
        <v>1999</v>
      </c>
      <c r="E46" s="53" t="s">
        <v>515</v>
      </c>
      <c r="F46" s="53" t="s">
        <v>416</v>
      </c>
      <c r="G46" s="55" t="s">
        <v>42</v>
      </c>
      <c r="H46" s="63" t="s">
        <v>505</v>
      </c>
      <c r="I46" s="55" t="s">
        <v>516</v>
      </c>
    </row>
    <row r="47" spans="1:9" ht="26.25" thickBot="1" x14ac:dyDescent="0.25">
      <c r="A47" s="52" t="s">
        <v>208</v>
      </c>
      <c r="B47" s="53" t="s">
        <v>413</v>
      </c>
      <c r="C47" s="53" t="s">
        <v>472</v>
      </c>
      <c r="D47" s="53">
        <v>1987</v>
      </c>
      <c r="E47" s="53" t="s">
        <v>517</v>
      </c>
      <c r="F47" s="53" t="s">
        <v>416</v>
      </c>
      <c r="G47" s="55" t="s">
        <v>31</v>
      </c>
      <c r="H47" s="63" t="s">
        <v>505</v>
      </c>
      <c r="I47" s="55" t="s">
        <v>518</v>
      </c>
    </row>
    <row r="48" spans="1:9" ht="26.25" thickBot="1" x14ac:dyDescent="0.25">
      <c r="A48" s="52" t="s">
        <v>519</v>
      </c>
      <c r="B48" s="53" t="s">
        <v>413</v>
      </c>
      <c r="C48" s="53" t="s">
        <v>472</v>
      </c>
      <c r="D48" s="53">
        <v>2002</v>
      </c>
      <c r="E48" s="53" t="s">
        <v>512</v>
      </c>
      <c r="F48" s="53" t="s">
        <v>416</v>
      </c>
      <c r="G48" s="55" t="s">
        <v>42</v>
      </c>
      <c r="H48" s="63" t="s">
        <v>505</v>
      </c>
      <c r="I48" s="55" t="s">
        <v>520</v>
      </c>
    </row>
    <row r="49" spans="1:9" ht="26.25" thickBot="1" x14ac:dyDescent="0.25">
      <c r="A49" s="52" t="s">
        <v>521</v>
      </c>
      <c r="B49" s="53" t="s">
        <v>413</v>
      </c>
      <c r="C49" s="53" t="s">
        <v>472</v>
      </c>
      <c r="D49" s="53">
        <v>1990</v>
      </c>
      <c r="E49" s="53" t="s">
        <v>522</v>
      </c>
      <c r="F49" s="53" t="s">
        <v>416</v>
      </c>
      <c r="G49" s="56" t="s">
        <v>417</v>
      </c>
      <c r="H49" s="63" t="s">
        <v>505</v>
      </c>
      <c r="I49" s="55" t="s">
        <v>523</v>
      </c>
    </row>
    <row r="50" spans="1:9" ht="26.25" thickBot="1" x14ac:dyDescent="0.25">
      <c r="A50" s="52" t="s">
        <v>209</v>
      </c>
      <c r="B50" s="53" t="s">
        <v>413</v>
      </c>
      <c r="C50" s="53" t="s">
        <v>472</v>
      </c>
      <c r="D50" s="53">
        <v>1998</v>
      </c>
      <c r="E50" s="55" t="s">
        <v>477</v>
      </c>
      <c r="F50" s="53" t="s">
        <v>524</v>
      </c>
      <c r="G50" s="55" t="s">
        <v>37</v>
      </c>
      <c r="H50" s="63" t="s">
        <v>505</v>
      </c>
      <c r="I50" s="55" t="s">
        <v>525</v>
      </c>
    </row>
    <row r="51" spans="1:9" ht="26.25" thickBot="1" x14ac:dyDescent="0.25">
      <c r="A51" s="52" t="s">
        <v>526</v>
      </c>
      <c r="B51" s="53" t="s">
        <v>413</v>
      </c>
      <c r="C51" s="53" t="s">
        <v>472</v>
      </c>
      <c r="D51" s="53">
        <v>2007</v>
      </c>
      <c r="E51" s="53" t="s">
        <v>517</v>
      </c>
      <c r="F51" s="53" t="s">
        <v>416</v>
      </c>
      <c r="G51" s="56" t="s">
        <v>417</v>
      </c>
      <c r="H51" s="63" t="s">
        <v>505</v>
      </c>
      <c r="I51" s="55" t="s">
        <v>527</v>
      </c>
    </row>
    <row r="52" spans="1:9" ht="26.25" thickBot="1" x14ac:dyDescent="0.25">
      <c r="A52" s="52" t="s">
        <v>528</v>
      </c>
      <c r="B52" s="53" t="s">
        <v>413</v>
      </c>
      <c r="C52" s="53" t="s">
        <v>472</v>
      </c>
      <c r="D52" s="53">
        <v>2000</v>
      </c>
      <c r="E52" s="53" t="s">
        <v>529</v>
      </c>
      <c r="F52" s="53" t="s">
        <v>416</v>
      </c>
      <c r="G52" s="55" t="s">
        <v>42</v>
      </c>
      <c r="H52" s="63" t="s">
        <v>505</v>
      </c>
      <c r="I52" s="55" t="s">
        <v>530</v>
      </c>
    </row>
    <row r="53" spans="1:9" ht="26.25" thickBot="1" x14ac:dyDescent="0.25">
      <c r="A53" s="52" t="s">
        <v>531</v>
      </c>
      <c r="B53" s="53" t="s">
        <v>413</v>
      </c>
      <c r="C53" s="54" t="s">
        <v>414</v>
      </c>
      <c r="D53" s="53">
        <v>2015</v>
      </c>
      <c r="E53" s="53" t="s">
        <v>467</v>
      </c>
      <c r="F53" s="53" t="s">
        <v>416</v>
      </c>
      <c r="G53" s="56" t="s">
        <v>417</v>
      </c>
      <c r="H53" s="64" t="s">
        <v>418</v>
      </c>
      <c r="I53" s="55" t="s">
        <v>532</v>
      </c>
    </row>
    <row r="54" spans="1:9" ht="26.25" thickBot="1" x14ac:dyDescent="0.25">
      <c r="A54" s="52" t="s">
        <v>533</v>
      </c>
      <c r="B54" s="53" t="s">
        <v>413</v>
      </c>
      <c r="C54" s="54" t="s">
        <v>414</v>
      </c>
      <c r="D54" s="53">
        <v>2015</v>
      </c>
      <c r="E54" s="53" t="s">
        <v>467</v>
      </c>
      <c r="F54" s="53" t="s">
        <v>416</v>
      </c>
      <c r="G54" s="56" t="s">
        <v>417</v>
      </c>
      <c r="H54" s="65" t="s">
        <v>418</v>
      </c>
      <c r="I54" s="55" t="s">
        <v>534</v>
      </c>
    </row>
    <row r="55" spans="1:9" ht="26.25" thickBot="1" x14ac:dyDescent="0.25">
      <c r="A55" s="52" t="s">
        <v>535</v>
      </c>
      <c r="B55" s="53" t="s">
        <v>413</v>
      </c>
      <c r="C55" s="54" t="s">
        <v>414</v>
      </c>
      <c r="D55" s="53">
        <v>2015</v>
      </c>
      <c r="E55" s="53" t="s">
        <v>415</v>
      </c>
      <c r="F55" s="53" t="s">
        <v>416</v>
      </c>
      <c r="G55" s="56" t="s">
        <v>417</v>
      </c>
      <c r="H55" s="65" t="s">
        <v>418</v>
      </c>
      <c r="I55" s="55" t="s">
        <v>536</v>
      </c>
    </row>
    <row r="56" spans="1:9" ht="26.25" thickBot="1" x14ac:dyDescent="0.25">
      <c r="A56" s="52" t="s">
        <v>204</v>
      </c>
      <c r="B56" s="53" t="s">
        <v>413</v>
      </c>
      <c r="C56" s="54" t="s">
        <v>414</v>
      </c>
      <c r="D56" s="53">
        <v>2015</v>
      </c>
      <c r="E56" s="53" t="s">
        <v>467</v>
      </c>
      <c r="F56" s="53" t="s">
        <v>416</v>
      </c>
      <c r="G56" s="56" t="s">
        <v>417</v>
      </c>
      <c r="H56" s="65" t="s">
        <v>418</v>
      </c>
      <c r="I56" s="55" t="s">
        <v>537</v>
      </c>
    </row>
    <row r="57" spans="1:9" ht="26.25" thickBot="1" x14ac:dyDescent="0.25">
      <c r="A57" s="52" t="s">
        <v>538</v>
      </c>
      <c r="B57" s="53" t="s">
        <v>413</v>
      </c>
      <c r="C57" s="54" t="s">
        <v>414</v>
      </c>
      <c r="D57" s="53">
        <v>2015</v>
      </c>
      <c r="E57" s="53" t="s">
        <v>467</v>
      </c>
      <c r="F57" s="53" t="s">
        <v>416</v>
      </c>
      <c r="G57" s="56" t="s">
        <v>417</v>
      </c>
      <c r="H57" s="65" t="s">
        <v>418</v>
      </c>
      <c r="I57" s="55" t="s">
        <v>539</v>
      </c>
    </row>
    <row r="58" spans="1:9" ht="26.25" thickBot="1" x14ac:dyDescent="0.25">
      <c r="A58" s="52" t="s">
        <v>540</v>
      </c>
      <c r="B58" s="53" t="s">
        <v>413</v>
      </c>
      <c r="C58" s="54" t="s">
        <v>414</v>
      </c>
      <c r="D58" s="53">
        <v>2015</v>
      </c>
      <c r="E58" s="53" t="s">
        <v>467</v>
      </c>
      <c r="F58" s="53" t="s">
        <v>416</v>
      </c>
      <c r="G58" s="56" t="s">
        <v>417</v>
      </c>
      <c r="H58" s="65" t="s">
        <v>418</v>
      </c>
      <c r="I58" s="55" t="s">
        <v>541</v>
      </c>
    </row>
    <row r="59" spans="1:9" ht="26.25" thickBot="1" x14ac:dyDescent="0.25">
      <c r="A59" s="52" t="s">
        <v>542</v>
      </c>
      <c r="B59" s="53" t="s">
        <v>413</v>
      </c>
      <c r="C59" s="54" t="s">
        <v>414</v>
      </c>
      <c r="D59" s="53">
        <v>2015</v>
      </c>
      <c r="E59" s="53" t="s">
        <v>543</v>
      </c>
      <c r="F59" s="53" t="s">
        <v>416</v>
      </c>
      <c r="G59" s="56" t="s">
        <v>417</v>
      </c>
      <c r="H59" s="65" t="s">
        <v>418</v>
      </c>
      <c r="I59" s="55" t="s">
        <v>544</v>
      </c>
    </row>
    <row r="60" spans="1:9" ht="26.25" thickBot="1" x14ac:dyDescent="0.25">
      <c r="A60" s="59" t="s">
        <v>545</v>
      </c>
      <c r="B60" s="60" t="s">
        <v>413</v>
      </c>
      <c r="C60" s="66" t="s">
        <v>414</v>
      </c>
      <c r="D60" s="60">
        <v>2015</v>
      </c>
      <c r="E60" s="60" t="s">
        <v>415</v>
      </c>
      <c r="F60" s="60" t="s">
        <v>416</v>
      </c>
      <c r="G60" s="67" t="s">
        <v>417</v>
      </c>
      <c r="H60" s="68" t="s">
        <v>418</v>
      </c>
      <c r="I60" s="61" t="s">
        <v>546</v>
      </c>
    </row>
    <row r="61" spans="1:9" ht="26.25" thickBot="1" x14ac:dyDescent="0.25">
      <c r="A61" s="52" t="s">
        <v>547</v>
      </c>
      <c r="B61" s="53" t="s">
        <v>413</v>
      </c>
      <c r="C61" s="54" t="s">
        <v>414</v>
      </c>
      <c r="D61" s="53">
        <v>2015</v>
      </c>
      <c r="E61" s="53" t="s">
        <v>467</v>
      </c>
      <c r="F61" s="53" t="s">
        <v>416</v>
      </c>
      <c r="G61" s="56" t="s">
        <v>417</v>
      </c>
      <c r="H61" s="65" t="s">
        <v>418</v>
      </c>
      <c r="I61" s="55" t="s">
        <v>548</v>
      </c>
    </row>
    <row r="62" spans="1:9" ht="26.25" thickBot="1" x14ac:dyDescent="0.25">
      <c r="A62" s="52" t="s">
        <v>549</v>
      </c>
      <c r="B62" s="53" t="s">
        <v>413</v>
      </c>
      <c r="C62" s="54" t="s">
        <v>414</v>
      </c>
      <c r="D62" s="53">
        <v>2015</v>
      </c>
      <c r="E62" s="53" t="s">
        <v>467</v>
      </c>
      <c r="F62" s="53" t="s">
        <v>416</v>
      </c>
      <c r="G62" s="56" t="s">
        <v>417</v>
      </c>
      <c r="H62" s="65" t="s">
        <v>418</v>
      </c>
      <c r="I62" s="55" t="s">
        <v>550</v>
      </c>
    </row>
    <row r="63" spans="1:9" ht="26.25" thickBot="1" x14ac:dyDescent="0.25">
      <c r="A63" s="52" t="s">
        <v>551</v>
      </c>
      <c r="B63" s="53" t="s">
        <v>413</v>
      </c>
      <c r="C63" s="54" t="s">
        <v>414</v>
      </c>
      <c r="D63" s="53">
        <v>2015</v>
      </c>
      <c r="E63" s="53" t="s">
        <v>477</v>
      </c>
      <c r="F63" s="53" t="s">
        <v>416</v>
      </c>
      <c r="G63" s="56" t="s">
        <v>417</v>
      </c>
      <c r="H63" s="65" t="s">
        <v>418</v>
      </c>
      <c r="I63" s="55" t="s">
        <v>552</v>
      </c>
    </row>
    <row r="64" spans="1:9" ht="26.25" thickBot="1" x14ac:dyDescent="0.25">
      <c r="A64" s="52" t="s">
        <v>205</v>
      </c>
      <c r="B64" s="53" t="s">
        <v>413</v>
      </c>
      <c r="C64" s="54" t="s">
        <v>414</v>
      </c>
      <c r="D64" s="53">
        <v>2015</v>
      </c>
      <c r="E64" s="53" t="s">
        <v>467</v>
      </c>
      <c r="F64" s="53" t="s">
        <v>416</v>
      </c>
      <c r="G64" s="56" t="s">
        <v>417</v>
      </c>
      <c r="H64" s="65" t="s">
        <v>418</v>
      </c>
      <c r="I64" s="55" t="s">
        <v>553</v>
      </c>
    </row>
    <row r="65" spans="1:9" ht="26.25" thickBot="1" x14ac:dyDescent="0.25">
      <c r="A65" s="52" t="s">
        <v>554</v>
      </c>
      <c r="B65" s="53" t="s">
        <v>413</v>
      </c>
      <c r="C65" s="54" t="s">
        <v>414</v>
      </c>
      <c r="D65" s="53">
        <v>2015</v>
      </c>
      <c r="E65" s="53" t="s">
        <v>555</v>
      </c>
      <c r="F65" s="53" t="s">
        <v>416</v>
      </c>
      <c r="G65" s="56" t="s">
        <v>417</v>
      </c>
      <c r="H65" s="65" t="s">
        <v>418</v>
      </c>
      <c r="I65" s="55" t="s">
        <v>556</v>
      </c>
    </row>
    <row r="66" spans="1:9" ht="26.25" thickBot="1" x14ac:dyDescent="0.25">
      <c r="A66" s="52" t="s">
        <v>557</v>
      </c>
      <c r="B66" s="53" t="s">
        <v>413</v>
      </c>
      <c r="C66" s="54" t="s">
        <v>414</v>
      </c>
      <c r="D66" s="53">
        <v>2015</v>
      </c>
      <c r="E66" s="53" t="s">
        <v>467</v>
      </c>
      <c r="F66" s="53" t="s">
        <v>416</v>
      </c>
      <c r="G66" s="56" t="s">
        <v>417</v>
      </c>
      <c r="H66" s="65" t="s">
        <v>418</v>
      </c>
      <c r="I66" s="55" t="s">
        <v>558</v>
      </c>
    </row>
    <row r="67" spans="1:9" ht="26.25" thickBot="1" x14ac:dyDescent="0.25">
      <c r="A67" s="52" t="s">
        <v>559</v>
      </c>
      <c r="B67" s="53" t="s">
        <v>413</v>
      </c>
      <c r="C67" s="54" t="s">
        <v>414</v>
      </c>
      <c r="D67" s="53">
        <v>2015</v>
      </c>
      <c r="E67" s="53" t="s">
        <v>555</v>
      </c>
      <c r="F67" s="53" t="s">
        <v>416</v>
      </c>
      <c r="G67" s="56" t="s">
        <v>417</v>
      </c>
      <c r="H67" s="65" t="s">
        <v>418</v>
      </c>
      <c r="I67" s="55" t="s">
        <v>560</v>
      </c>
    </row>
    <row r="68" spans="1:9" ht="26.25" thickBot="1" x14ac:dyDescent="0.25">
      <c r="A68" s="52" t="s">
        <v>561</v>
      </c>
      <c r="B68" s="53" t="s">
        <v>413</v>
      </c>
      <c r="C68" s="54" t="s">
        <v>414</v>
      </c>
      <c r="D68" s="53">
        <v>2015</v>
      </c>
      <c r="E68" s="53" t="s">
        <v>562</v>
      </c>
      <c r="F68" s="53" t="s">
        <v>416</v>
      </c>
      <c r="G68" s="56" t="s">
        <v>417</v>
      </c>
      <c r="H68" s="65" t="s">
        <v>418</v>
      </c>
      <c r="I68" s="55" t="s">
        <v>563</v>
      </c>
    </row>
    <row r="69" spans="1:9" ht="26.25" thickBot="1" x14ac:dyDescent="0.25">
      <c r="A69" s="52" t="s">
        <v>564</v>
      </c>
      <c r="B69" s="53" t="s">
        <v>413</v>
      </c>
      <c r="C69" s="54" t="s">
        <v>414</v>
      </c>
      <c r="D69" s="53">
        <v>2015</v>
      </c>
      <c r="E69" s="53" t="s">
        <v>565</v>
      </c>
      <c r="F69" s="53" t="s">
        <v>416</v>
      </c>
      <c r="G69" s="56" t="s">
        <v>417</v>
      </c>
      <c r="H69" s="65" t="s">
        <v>418</v>
      </c>
      <c r="I69" s="55" t="s">
        <v>566</v>
      </c>
    </row>
    <row r="70" spans="1:9" ht="26.25" thickBot="1" x14ac:dyDescent="0.25">
      <c r="A70" s="52" t="s">
        <v>567</v>
      </c>
      <c r="B70" s="53" t="s">
        <v>413</v>
      </c>
      <c r="C70" s="53" t="s">
        <v>472</v>
      </c>
      <c r="D70" s="53">
        <v>2015</v>
      </c>
      <c r="E70" s="53" t="s">
        <v>467</v>
      </c>
      <c r="F70" s="53" t="s">
        <v>416</v>
      </c>
      <c r="G70" s="56" t="s">
        <v>417</v>
      </c>
      <c r="H70" s="55" t="s">
        <v>568</v>
      </c>
      <c r="I70" s="55" t="s">
        <v>569</v>
      </c>
    </row>
    <row r="71" spans="1:9" ht="21.75" customHeight="1" x14ac:dyDescent="0.2">
      <c r="A71" s="19" t="s">
        <v>692</v>
      </c>
      <c r="B71" s="19"/>
      <c r="C71" s="19"/>
      <c r="D71" s="19"/>
      <c r="E71" s="19"/>
      <c r="F71" s="19"/>
      <c r="G71" s="19"/>
      <c r="H71" s="19"/>
      <c r="I71" s="19"/>
    </row>
    <row r="72" spans="1:9" ht="20.25" customHeight="1" x14ac:dyDescent="0.2">
      <c r="A72" s="18" t="s">
        <v>570</v>
      </c>
      <c r="B72" s="18"/>
      <c r="C72" s="18"/>
      <c r="D72" s="18"/>
      <c r="E72" s="18"/>
      <c r="F72" s="18"/>
      <c r="G72" s="18"/>
      <c r="H72" s="18"/>
      <c r="I72" s="18"/>
    </row>
  </sheetData>
  <mergeCells count="3">
    <mergeCell ref="A1:I1"/>
    <mergeCell ref="A72:I72"/>
    <mergeCell ref="A71:I71"/>
  </mergeCells>
  <pageMargins left="0.7" right="0.7" top="0.75" bottom="0.75" header="0.3" footer="0.3"/>
  <pageSetup orientation="portrait" verticalDpi="0" r:id="rId1"/>
  <headerFooter>
    <oddHeader>&amp;LDataset S1, Sheet 1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R190"/>
  <sheetViews>
    <sheetView showGridLines="0" zoomScale="90" zoomScaleNormal="90" zoomScalePageLayoutView="80" workbookViewId="0">
      <selection sqref="A1:H1"/>
    </sheetView>
  </sheetViews>
  <sheetFormatPr defaultColWidth="9" defaultRowHeight="18" customHeight="1" x14ac:dyDescent="0.2"/>
  <cols>
    <col min="1" max="1" width="14.09765625" style="3" customWidth="1"/>
    <col min="2" max="2" width="13.5" style="3" customWidth="1"/>
    <col min="3" max="3" width="18.796875" style="3" customWidth="1"/>
    <col min="4" max="4" width="9.09765625" style="3" customWidth="1"/>
    <col min="5" max="5" width="10" style="3" customWidth="1"/>
    <col min="6" max="6" width="9.09765625" style="3" customWidth="1"/>
    <col min="7" max="7" width="20.69921875" style="3" customWidth="1"/>
    <col min="8" max="8" width="15.69921875" style="3" customWidth="1"/>
    <col min="9" max="252" width="9" style="1" customWidth="1"/>
    <col min="253" max="16384" width="9" style="2"/>
  </cols>
  <sheetData>
    <row r="1" spans="1:8" ht="27.75" customHeight="1" x14ac:dyDescent="0.2">
      <c r="A1" s="20" t="s">
        <v>691</v>
      </c>
      <c r="B1" s="20"/>
      <c r="C1" s="20"/>
      <c r="D1" s="20"/>
      <c r="E1" s="20"/>
      <c r="F1" s="20"/>
      <c r="G1" s="20"/>
      <c r="H1" s="20"/>
    </row>
    <row r="2" spans="1:8" ht="42.75" customHeight="1" x14ac:dyDescent="0.2">
      <c r="A2" s="71" t="s">
        <v>0</v>
      </c>
      <c r="B2" s="71" t="s">
        <v>1</v>
      </c>
      <c r="C2" s="71" t="s">
        <v>2</v>
      </c>
      <c r="D2" s="71" t="s">
        <v>3</v>
      </c>
      <c r="E2" s="71" t="s">
        <v>200</v>
      </c>
      <c r="F2" s="71" t="s">
        <v>4</v>
      </c>
      <c r="G2" s="71" t="s">
        <v>5</v>
      </c>
      <c r="H2" s="71" t="s">
        <v>6</v>
      </c>
    </row>
    <row r="3" spans="1:8" ht="20.45" customHeight="1" x14ac:dyDescent="0.2">
      <c r="A3" s="72" t="s">
        <v>7</v>
      </c>
      <c r="B3" s="72" t="s">
        <v>8</v>
      </c>
      <c r="C3" s="72" t="s">
        <v>9</v>
      </c>
      <c r="D3" s="73" t="s">
        <v>23</v>
      </c>
      <c r="E3" s="73"/>
      <c r="F3" s="72" t="s">
        <v>10</v>
      </c>
      <c r="G3" s="72" t="s">
        <v>11</v>
      </c>
      <c r="H3" s="74" t="s">
        <v>198</v>
      </c>
    </row>
    <row r="4" spans="1:8" ht="20.45" customHeight="1" x14ac:dyDescent="0.2">
      <c r="A4" s="75" t="s">
        <v>12</v>
      </c>
      <c r="B4" s="75" t="s">
        <v>8</v>
      </c>
      <c r="C4" s="75" t="s">
        <v>9</v>
      </c>
      <c r="D4" s="76" t="s">
        <v>23</v>
      </c>
      <c r="E4" s="76"/>
      <c r="F4" s="75" t="s">
        <v>10</v>
      </c>
      <c r="G4" s="75" t="s">
        <v>11</v>
      </c>
      <c r="H4" s="77" t="s">
        <v>198</v>
      </c>
    </row>
    <row r="5" spans="1:8" ht="20.45" customHeight="1" x14ac:dyDescent="0.2">
      <c r="A5" s="75" t="s">
        <v>13</v>
      </c>
      <c r="B5" s="75" t="s">
        <v>8</v>
      </c>
      <c r="C5" s="75" t="s">
        <v>9</v>
      </c>
      <c r="D5" s="76" t="s">
        <v>23</v>
      </c>
      <c r="E5" s="76"/>
      <c r="F5" s="75" t="s">
        <v>10</v>
      </c>
      <c r="G5" s="75" t="s">
        <v>11</v>
      </c>
      <c r="H5" s="77" t="s">
        <v>198</v>
      </c>
    </row>
    <row r="6" spans="1:8" ht="20.45" customHeight="1" x14ac:dyDescent="0.2">
      <c r="A6" s="75" t="s">
        <v>14</v>
      </c>
      <c r="B6" s="75" t="s">
        <v>8</v>
      </c>
      <c r="C6" s="75" t="s">
        <v>9</v>
      </c>
      <c r="D6" s="76" t="s">
        <v>23</v>
      </c>
      <c r="E6" s="76"/>
      <c r="F6" s="75" t="s">
        <v>10</v>
      </c>
      <c r="G6" s="75" t="s">
        <v>11</v>
      </c>
      <c r="H6" s="77" t="s">
        <v>198</v>
      </c>
    </row>
    <row r="7" spans="1:8" ht="20.45" customHeight="1" x14ac:dyDescent="0.2">
      <c r="A7" s="75" t="s">
        <v>15</v>
      </c>
      <c r="B7" s="75" t="s">
        <v>8</v>
      </c>
      <c r="C7" s="75" t="s">
        <v>9</v>
      </c>
      <c r="D7" s="76" t="s">
        <v>23</v>
      </c>
      <c r="E7" s="76"/>
      <c r="F7" s="75" t="s">
        <v>10</v>
      </c>
      <c r="G7" s="75" t="s">
        <v>11</v>
      </c>
      <c r="H7" s="77" t="s">
        <v>198</v>
      </c>
    </row>
    <row r="8" spans="1:8" ht="20.45" customHeight="1" x14ac:dyDescent="0.2">
      <c r="A8" s="75" t="s">
        <v>16</v>
      </c>
      <c r="B8" s="75" t="s">
        <v>8</v>
      </c>
      <c r="C8" s="75" t="s">
        <v>9</v>
      </c>
      <c r="D8" s="76" t="s">
        <v>23</v>
      </c>
      <c r="E8" s="76"/>
      <c r="F8" s="75" t="s">
        <v>10</v>
      </c>
      <c r="G8" s="75" t="s">
        <v>11</v>
      </c>
      <c r="H8" s="77" t="s">
        <v>198</v>
      </c>
    </row>
    <row r="9" spans="1:8" ht="20.45" customHeight="1" x14ac:dyDescent="0.2">
      <c r="A9" s="75" t="s">
        <v>17</v>
      </c>
      <c r="B9" s="75" t="s">
        <v>8</v>
      </c>
      <c r="C9" s="75" t="s">
        <v>9</v>
      </c>
      <c r="D9" s="76" t="s">
        <v>23</v>
      </c>
      <c r="E9" s="76"/>
      <c r="F9" s="75" t="s">
        <v>10</v>
      </c>
      <c r="G9" s="75" t="s">
        <v>11</v>
      </c>
      <c r="H9" s="77" t="s">
        <v>198</v>
      </c>
    </row>
    <row r="10" spans="1:8" ht="20.45" customHeight="1" x14ac:dyDescent="0.2">
      <c r="A10" s="75" t="s">
        <v>18</v>
      </c>
      <c r="B10" s="75" t="s">
        <v>8</v>
      </c>
      <c r="C10" s="75" t="s">
        <v>9</v>
      </c>
      <c r="D10" s="76" t="s">
        <v>23</v>
      </c>
      <c r="E10" s="76"/>
      <c r="F10" s="75" t="s">
        <v>10</v>
      </c>
      <c r="G10" s="75" t="s">
        <v>11</v>
      </c>
      <c r="H10" s="77" t="s">
        <v>198</v>
      </c>
    </row>
    <row r="11" spans="1:8" ht="20.45" customHeight="1" x14ac:dyDescent="0.2">
      <c r="A11" s="75" t="s">
        <v>19</v>
      </c>
      <c r="B11" s="75" t="s">
        <v>8</v>
      </c>
      <c r="C11" s="75" t="s">
        <v>9</v>
      </c>
      <c r="D11" s="76" t="s">
        <v>23</v>
      </c>
      <c r="E11" s="76"/>
      <c r="F11" s="75" t="s">
        <v>10</v>
      </c>
      <c r="G11" s="75" t="s">
        <v>11</v>
      </c>
      <c r="H11" s="77" t="s">
        <v>198</v>
      </c>
    </row>
    <row r="12" spans="1:8" ht="20.45" customHeight="1" x14ac:dyDescent="0.2">
      <c r="A12" s="75" t="s">
        <v>20</v>
      </c>
      <c r="B12" s="75" t="s">
        <v>21</v>
      </c>
      <c r="C12" s="75" t="s">
        <v>22</v>
      </c>
      <c r="D12" s="76" t="s">
        <v>23</v>
      </c>
      <c r="E12" s="76"/>
      <c r="F12" s="75" t="s">
        <v>23</v>
      </c>
      <c r="G12" s="75" t="s">
        <v>24</v>
      </c>
      <c r="H12" s="77" t="s">
        <v>198</v>
      </c>
    </row>
    <row r="13" spans="1:8" ht="20.45" customHeight="1" x14ac:dyDescent="0.2">
      <c r="A13" s="75" t="s">
        <v>27</v>
      </c>
      <c r="B13" s="75" t="s">
        <v>28</v>
      </c>
      <c r="C13" s="75" t="s">
        <v>9</v>
      </c>
      <c r="D13" s="76" t="s">
        <v>23</v>
      </c>
      <c r="E13" s="76"/>
      <c r="F13" s="75" t="s">
        <v>10</v>
      </c>
      <c r="G13" s="77" t="s">
        <v>11</v>
      </c>
      <c r="H13" s="77" t="s">
        <v>198</v>
      </c>
    </row>
    <row r="14" spans="1:8" ht="20.45" customHeight="1" x14ac:dyDescent="0.2">
      <c r="A14" s="77">
        <v>41191</v>
      </c>
      <c r="B14" s="77" t="s">
        <v>29</v>
      </c>
      <c r="C14" s="77" t="s">
        <v>30</v>
      </c>
      <c r="D14" s="77">
        <v>2004</v>
      </c>
      <c r="E14" s="75" t="s">
        <v>31</v>
      </c>
      <c r="F14" s="75" t="s">
        <v>23</v>
      </c>
      <c r="G14" s="75" t="s">
        <v>26</v>
      </c>
      <c r="H14" s="77" t="s">
        <v>32</v>
      </c>
    </row>
    <row r="15" spans="1:8" ht="20.45" customHeight="1" x14ac:dyDescent="0.2">
      <c r="A15" s="77">
        <v>66470</v>
      </c>
      <c r="B15" s="77" t="s">
        <v>33</v>
      </c>
      <c r="C15" s="77" t="s">
        <v>34</v>
      </c>
      <c r="D15" s="77">
        <v>2006</v>
      </c>
      <c r="E15" s="75" t="s">
        <v>31</v>
      </c>
      <c r="F15" s="75" t="s">
        <v>23</v>
      </c>
      <c r="G15" s="75" t="s">
        <v>26</v>
      </c>
      <c r="H15" s="77" t="s">
        <v>32</v>
      </c>
    </row>
    <row r="16" spans="1:8" ht="20.45" customHeight="1" x14ac:dyDescent="0.2">
      <c r="A16" s="77">
        <v>74369</v>
      </c>
      <c r="B16" s="77" t="s">
        <v>35</v>
      </c>
      <c r="C16" s="77" t="s">
        <v>36</v>
      </c>
      <c r="D16" s="77">
        <v>2007</v>
      </c>
      <c r="E16" s="75" t="s">
        <v>37</v>
      </c>
      <c r="F16" s="75" t="s">
        <v>23</v>
      </c>
      <c r="G16" s="75" t="s">
        <v>26</v>
      </c>
      <c r="H16" s="77" t="s">
        <v>32</v>
      </c>
    </row>
    <row r="17" spans="1:8" ht="20.45" customHeight="1" x14ac:dyDescent="0.2">
      <c r="A17" s="77">
        <v>55623</v>
      </c>
      <c r="B17" s="77" t="s">
        <v>38</v>
      </c>
      <c r="C17" s="77" t="s">
        <v>39</v>
      </c>
      <c r="D17" s="77">
        <v>2005</v>
      </c>
      <c r="E17" s="75" t="s">
        <v>31</v>
      </c>
      <c r="F17" s="75" t="s">
        <v>23</v>
      </c>
      <c r="G17" s="75" t="s">
        <v>26</v>
      </c>
      <c r="H17" s="77" t="s">
        <v>32</v>
      </c>
    </row>
    <row r="18" spans="1:8" ht="20.45" customHeight="1" x14ac:dyDescent="0.2">
      <c r="A18" s="77">
        <v>60108</v>
      </c>
      <c r="B18" s="77" t="s">
        <v>40</v>
      </c>
      <c r="C18" s="77" t="s">
        <v>41</v>
      </c>
      <c r="D18" s="77">
        <v>2006</v>
      </c>
      <c r="E18" s="75" t="s">
        <v>43</v>
      </c>
      <c r="F18" s="75" t="s">
        <v>23</v>
      </c>
      <c r="G18" s="75" t="s">
        <v>26</v>
      </c>
      <c r="H18" s="77" t="s">
        <v>32</v>
      </c>
    </row>
    <row r="19" spans="1:8" ht="20.45" customHeight="1" x14ac:dyDescent="0.2">
      <c r="A19" s="77">
        <v>62542</v>
      </c>
      <c r="B19" s="77" t="s">
        <v>44</v>
      </c>
      <c r="C19" s="77" t="s">
        <v>39</v>
      </c>
      <c r="D19" s="77">
        <v>2006</v>
      </c>
      <c r="E19" s="75" t="s">
        <v>43</v>
      </c>
      <c r="F19" s="75" t="s">
        <v>23</v>
      </c>
      <c r="G19" s="75" t="s">
        <v>26</v>
      </c>
      <c r="H19" s="77" t="s">
        <v>32</v>
      </c>
    </row>
    <row r="20" spans="1:8" ht="20.45" customHeight="1" x14ac:dyDescent="0.2">
      <c r="A20" s="77">
        <v>65179</v>
      </c>
      <c r="B20" s="77" t="s">
        <v>45</v>
      </c>
      <c r="C20" s="77" t="s">
        <v>39</v>
      </c>
      <c r="D20" s="77">
        <v>2006</v>
      </c>
      <c r="E20" s="75" t="s">
        <v>42</v>
      </c>
      <c r="F20" s="75" t="s">
        <v>23</v>
      </c>
      <c r="G20" s="77" t="s">
        <v>24</v>
      </c>
      <c r="H20" s="77" t="s">
        <v>32</v>
      </c>
    </row>
    <row r="21" spans="1:8" ht="20.45" customHeight="1" x14ac:dyDescent="0.2">
      <c r="A21" s="77">
        <v>65387</v>
      </c>
      <c r="B21" s="77" t="s">
        <v>38</v>
      </c>
      <c r="C21" s="77" t="s">
        <v>39</v>
      </c>
      <c r="D21" s="77">
        <v>2006</v>
      </c>
      <c r="E21" s="75" t="s">
        <v>42</v>
      </c>
      <c r="F21" s="75" t="s">
        <v>23</v>
      </c>
      <c r="G21" s="75" t="s">
        <v>26</v>
      </c>
      <c r="H21" s="77" t="s">
        <v>32</v>
      </c>
    </row>
    <row r="22" spans="1:8" ht="20.45" customHeight="1" x14ac:dyDescent="0.2">
      <c r="A22" s="77">
        <v>65623</v>
      </c>
      <c r="B22" s="77" t="s">
        <v>38</v>
      </c>
      <c r="C22" s="77" t="s">
        <v>39</v>
      </c>
      <c r="D22" s="77">
        <v>2006</v>
      </c>
      <c r="E22" s="75" t="s">
        <v>43</v>
      </c>
      <c r="F22" s="75" t="s">
        <v>23</v>
      </c>
      <c r="G22" s="75" t="s">
        <v>26</v>
      </c>
      <c r="H22" s="77" t="s">
        <v>32</v>
      </c>
    </row>
    <row r="23" spans="1:8" ht="20.45" customHeight="1" x14ac:dyDescent="0.2">
      <c r="A23" s="77">
        <v>66396</v>
      </c>
      <c r="B23" s="77" t="s">
        <v>46</v>
      </c>
      <c r="C23" s="77" t="s">
        <v>36</v>
      </c>
      <c r="D23" s="77">
        <v>2006</v>
      </c>
      <c r="E23" s="75" t="s">
        <v>42</v>
      </c>
      <c r="F23" s="75" t="s">
        <v>23</v>
      </c>
      <c r="G23" s="75" t="s">
        <v>26</v>
      </c>
      <c r="H23" s="77" t="s">
        <v>32</v>
      </c>
    </row>
    <row r="24" spans="1:8" ht="20.45" customHeight="1" x14ac:dyDescent="0.2">
      <c r="A24" s="77" t="s">
        <v>47</v>
      </c>
      <c r="B24" s="77" t="s">
        <v>48</v>
      </c>
      <c r="C24" s="77" t="s">
        <v>49</v>
      </c>
      <c r="D24" s="77">
        <v>2003</v>
      </c>
      <c r="E24" s="75" t="s">
        <v>43</v>
      </c>
      <c r="F24" s="75" t="s">
        <v>23</v>
      </c>
      <c r="G24" s="77" t="s">
        <v>24</v>
      </c>
      <c r="H24" s="77" t="s">
        <v>32</v>
      </c>
    </row>
    <row r="25" spans="1:8" ht="20.45" customHeight="1" x14ac:dyDescent="0.2">
      <c r="A25" s="77" t="s">
        <v>50</v>
      </c>
      <c r="B25" s="77" t="s">
        <v>48</v>
      </c>
      <c r="C25" s="77" t="s">
        <v>49</v>
      </c>
      <c r="D25" s="77">
        <v>2000</v>
      </c>
      <c r="E25" s="75" t="s">
        <v>43</v>
      </c>
      <c r="F25" s="75" t="s">
        <v>23</v>
      </c>
      <c r="G25" s="77" t="s">
        <v>24</v>
      </c>
      <c r="H25" s="77" t="s">
        <v>32</v>
      </c>
    </row>
    <row r="26" spans="1:8" ht="20.45" customHeight="1" x14ac:dyDescent="0.2">
      <c r="A26" s="77" t="s">
        <v>51</v>
      </c>
      <c r="B26" s="77" t="s">
        <v>48</v>
      </c>
      <c r="C26" s="77" t="s">
        <v>49</v>
      </c>
      <c r="D26" s="77">
        <v>1999</v>
      </c>
      <c r="E26" s="75" t="s">
        <v>43</v>
      </c>
      <c r="F26" s="75" t="s">
        <v>23</v>
      </c>
      <c r="G26" s="77" t="s">
        <v>24</v>
      </c>
      <c r="H26" s="77" t="s">
        <v>32</v>
      </c>
    </row>
    <row r="27" spans="1:8" ht="20.45" customHeight="1" x14ac:dyDescent="0.2">
      <c r="A27" s="77" t="s">
        <v>52</v>
      </c>
      <c r="B27" s="77" t="s">
        <v>48</v>
      </c>
      <c r="C27" s="77" t="s">
        <v>49</v>
      </c>
      <c r="D27" s="77">
        <v>1979</v>
      </c>
      <c r="E27" s="75" t="s">
        <v>31</v>
      </c>
      <c r="F27" s="75" t="s">
        <v>23</v>
      </c>
      <c r="G27" s="75" t="s">
        <v>26</v>
      </c>
      <c r="H27" s="77" t="s">
        <v>32</v>
      </c>
    </row>
    <row r="28" spans="1:8" ht="20.45" customHeight="1" x14ac:dyDescent="0.2">
      <c r="A28" s="77" t="s">
        <v>53</v>
      </c>
      <c r="B28" s="77" t="s">
        <v>48</v>
      </c>
      <c r="C28" s="77" t="s">
        <v>49</v>
      </c>
      <c r="D28" s="77">
        <v>2003</v>
      </c>
      <c r="E28" s="75" t="s">
        <v>43</v>
      </c>
      <c r="F28" s="75" t="s">
        <v>23</v>
      </c>
      <c r="G28" s="75" t="s">
        <v>26</v>
      </c>
      <c r="H28" s="77" t="s">
        <v>32</v>
      </c>
    </row>
    <row r="29" spans="1:8" ht="20.45" customHeight="1" x14ac:dyDescent="0.2">
      <c r="A29" s="77" t="s">
        <v>54</v>
      </c>
      <c r="B29" s="77" t="s">
        <v>48</v>
      </c>
      <c r="C29" s="77" t="s">
        <v>49</v>
      </c>
      <c r="D29" s="77">
        <v>2003</v>
      </c>
      <c r="E29" s="75" t="s">
        <v>43</v>
      </c>
      <c r="F29" s="75" t="s">
        <v>23</v>
      </c>
      <c r="G29" s="77" t="s">
        <v>24</v>
      </c>
      <c r="H29" s="77" t="s">
        <v>32</v>
      </c>
    </row>
    <row r="30" spans="1:8" ht="20.45" customHeight="1" x14ac:dyDescent="0.2">
      <c r="A30" s="77" t="s">
        <v>55</v>
      </c>
      <c r="B30" s="77" t="s">
        <v>48</v>
      </c>
      <c r="C30" s="77" t="s">
        <v>49</v>
      </c>
      <c r="D30" s="77">
        <v>2003</v>
      </c>
      <c r="E30" s="75" t="s">
        <v>42</v>
      </c>
      <c r="F30" s="75" t="s">
        <v>23</v>
      </c>
      <c r="G30" s="77" t="s">
        <v>24</v>
      </c>
      <c r="H30" s="77" t="s">
        <v>32</v>
      </c>
    </row>
    <row r="31" spans="1:8" ht="20.45" customHeight="1" x14ac:dyDescent="0.2">
      <c r="A31" s="77" t="s">
        <v>56</v>
      </c>
      <c r="B31" s="77" t="s">
        <v>48</v>
      </c>
      <c r="C31" s="77" t="s">
        <v>49</v>
      </c>
      <c r="D31" s="77">
        <v>1991</v>
      </c>
      <c r="E31" s="75" t="s">
        <v>43</v>
      </c>
      <c r="F31" s="75" t="s">
        <v>23</v>
      </c>
      <c r="G31" s="75" t="s">
        <v>26</v>
      </c>
      <c r="H31" s="77" t="s">
        <v>32</v>
      </c>
    </row>
    <row r="32" spans="1:8" ht="20.45" customHeight="1" x14ac:dyDescent="0.2">
      <c r="A32" s="77" t="s">
        <v>57</v>
      </c>
      <c r="B32" s="77" t="s">
        <v>48</v>
      </c>
      <c r="C32" s="77" t="s">
        <v>49</v>
      </c>
      <c r="D32" s="77">
        <v>1994</v>
      </c>
      <c r="E32" s="75" t="s">
        <v>43</v>
      </c>
      <c r="F32" s="75" t="s">
        <v>23</v>
      </c>
      <c r="G32" s="75" t="s">
        <v>26</v>
      </c>
      <c r="H32" s="77" t="s">
        <v>32</v>
      </c>
    </row>
    <row r="33" spans="1:8" ht="20.45" customHeight="1" x14ac:dyDescent="0.2">
      <c r="A33" s="77" t="s">
        <v>58</v>
      </c>
      <c r="B33" s="77" t="s">
        <v>48</v>
      </c>
      <c r="C33" s="77" t="s">
        <v>49</v>
      </c>
      <c r="D33" s="77">
        <v>1998</v>
      </c>
      <c r="E33" s="75" t="s">
        <v>43</v>
      </c>
      <c r="F33" s="75" t="s">
        <v>23</v>
      </c>
      <c r="G33" s="77" t="s">
        <v>24</v>
      </c>
      <c r="H33" s="77" t="s">
        <v>32</v>
      </c>
    </row>
    <row r="34" spans="1:8" ht="20.45" customHeight="1" x14ac:dyDescent="0.2">
      <c r="A34" s="77" t="s">
        <v>59</v>
      </c>
      <c r="B34" s="77" t="s">
        <v>48</v>
      </c>
      <c r="C34" s="77" t="s">
        <v>49</v>
      </c>
      <c r="D34" s="77">
        <v>1983</v>
      </c>
      <c r="E34" s="75" t="s">
        <v>31</v>
      </c>
      <c r="F34" s="75" t="s">
        <v>23</v>
      </c>
      <c r="G34" s="77" t="s">
        <v>60</v>
      </c>
      <c r="H34" s="77" t="s">
        <v>32</v>
      </c>
    </row>
    <row r="35" spans="1:8" ht="20.45" customHeight="1" x14ac:dyDescent="0.2">
      <c r="A35" s="77" t="s">
        <v>61</v>
      </c>
      <c r="B35" s="77" t="s">
        <v>8</v>
      </c>
      <c r="C35" s="75" t="s">
        <v>9</v>
      </c>
      <c r="D35" s="77">
        <v>2001</v>
      </c>
      <c r="E35" s="75" t="s">
        <v>43</v>
      </c>
      <c r="F35" s="75" t="s">
        <v>23</v>
      </c>
      <c r="G35" s="75" t="s">
        <v>26</v>
      </c>
      <c r="H35" s="77" t="s">
        <v>32</v>
      </c>
    </row>
    <row r="36" spans="1:8" ht="20.45" customHeight="1" x14ac:dyDescent="0.2">
      <c r="A36" s="77" t="s">
        <v>62</v>
      </c>
      <c r="B36" s="77" t="s">
        <v>8</v>
      </c>
      <c r="C36" s="75" t="s">
        <v>9</v>
      </c>
      <c r="D36" s="77">
        <v>2002</v>
      </c>
      <c r="E36" s="75" t="s">
        <v>43</v>
      </c>
      <c r="F36" s="75" t="s">
        <v>23</v>
      </c>
      <c r="G36" s="75" t="s">
        <v>26</v>
      </c>
      <c r="H36" s="77" t="s">
        <v>32</v>
      </c>
    </row>
    <row r="37" spans="1:8" ht="20.45" customHeight="1" x14ac:dyDescent="0.2">
      <c r="A37" s="77" t="s">
        <v>63</v>
      </c>
      <c r="B37" s="77" t="s">
        <v>48</v>
      </c>
      <c r="C37" s="77" t="s">
        <v>49</v>
      </c>
      <c r="D37" s="77">
        <v>1980</v>
      </c>
      <c r="E37" s="75" t="s">
        <v>31</v>
      </c>
      <c r="F37" s="75" t="s">
        <v>23</v>
      </c>
      <c r="G37" s="75" t="s">
        <v>26</v>
      </c>
      <c r="H37" s="77" t="s">
        <v>32</v>
      </c>
    </row>
    <row r="38" spans="1:8" ht="20.45" customHeight="1" x14ac:dyDescent="0.2">
      <c r="A38" s="77" t="s">
        <v>64</v>
      </c>
      <c r="B38" s="77" t="s">
        <v>48</v>
      </c>
      <c r="C38" s="77" t="s">
        <v>49</v>
      </c>
      <c r="D38" s="77">
        <v>1982</v>
      </c>
      <c r="E38" s="75" t="s">
        <v>31</v>
      </c>
      <c r="F38" s="75" t="s">
        <v>23</v>
      </c>
      <c r="G38" s="75" t="s">
        <v>26</v>
      </c>
      <c r="H38" s="77" t="s">
        <v>32</v>
      </c>
    </row>
    <row r="39" spans="1:8" ht="20.45" customHeight="1" x14ac:dyDescent="0.2">
      <c r="A39" s="77" t="s">
        <v>65</v>
      </c>
      <c r="B39" s="77" t="s">
        <v>48</v>
      </c>
      <c r="C39" s="77" t="s">
        <v>49</v>
      </c>
      <c r="D39" s="77">
        <v>1981</v>
      </c>
      <c r="E39" s="75" t="s">
        <v>31</v>
      </c>
      <c r="F39" s="75" t="s">
        <v>23</v>
      </c>
      <c r="G39" s="77" t="s">
        <v>24</v>
      </c>
      <c r="H39" s="77" t="s">
        <v>32</v>
      </c>
    </row>
    <row r="40" spans="1:8" ht="20.45" customHeight="1" x14ac:dyDescent="0.2">
      <c r="A40" s="77" t="s">
        <v>66</v>
      </c>
      <c r="B40" s="77" t="s">
        <v>48</v>
      </c>
      <c r="C40" s="77" t="s">
        <v>49</v>
      </c>
      <c r="D40" s="77">
        <v>1982</v>
      </c>
      <c r="E40" s="75" t="s">
        <v>31</v>
      </c>
      <c r="F40" s="75" t="s">
        <v>23</v>
      </c>
      <c r="G40" s="77" t="s">
        <v>24</v>
      </c>
      <c r="H40" s="77" t="s">
        <v>32</v>
      </c>
    </row>
    <row r="41" spans="1:8" ht="20.45" customHeight="1" x14ac:dyDescent="0.2">
      <c r="A41" s="77" t="s">
        <v>67</v>
      </c>
      <c r="B41" s="77" t="s">
        <v>48</v>
      </c>
      <c r="C41" s="77" t="s">
        <v>49</v>
      </c>
      <c r="D41" s="77">
        <v>1985</v>
      </c>
      <c r="E41" s="75" t="s">
        <v>31</v>
      </c>
      <c r="F41" s="75" t="s">
        <v>23</v>
      </c>
      <c r="G41" s="77" t="s">
        <v>60</v>
      </c>
      <c r="H41" s="77" t="s">
        <v>32</v>
      </c>
    </row>
    <row r="42" spans="1:8" ht="20.45" customHeight="1" x14ac:dyDescent="0.2">
      <c r="A42" s="77" t="s">
        <v>68</v>
      </c>
      <c r="B42" s="77" t="s">
        <v>48</v>
      </c>
      <c r="C42" s="77" t="s">
        <v>49</v>
      </c>
      <c r="D42" s="77">
        <v>1987</v>
      </c>
      <c r="E42" s="75" t="s">
        <v>31</v>
      </c>
      <c r="F42" s="75" t="s">
        <v>23</v>
      </c>
      <c r="G42" s="75" t="s">
        <v>26</v>
      </c>
      <c r="H42" s="77" t="s">
        <v>32</v>
      </c>
    </row>
    <row r="43" spans="1:8" ht="20.45" customHeight="1" x14ac:dyDescent="0.2">
      <c r="A43" s="77" t="s">
        <v>69</v>
      </c>
      <c r="B43" s="77" t="s">
        <v>8</v>
      </c>
      <c r="C43" s="75" t="s">
        <v>9</v>
      </c>
      <c r="D43" s="77">
        <v>2001</v>
      </c>
      <c r="E43" s="75" t="s">
        <v>43</v>
      </c>
      <c r="F43" s="75" t="s">
        <v>23</v>
      </c>
      <c r="G43" s="75" t="s">
        <v>26</v>
      </c>
      <c r="H43" s="77" t="s">
        <v>32</v>
      </c>
    </row>
    <row r="44" spans="1:8" ht="20.45" customHeight="1" x14ac:dyDescent="0.2">
      <c r="A44" s="77" t="s">
        <v>70</v>
      </c>
      <c r="B44" s="77" t="s">
        <v>8</v>
      </c>
      <c r="C44" s="75" t="s">
        <v>9</v>
      </c>
      <c r="D44" s="77">
        <v>2002</v>
      </c>
      <c r="E44" s="75" t="s">
        <v>43</v>
      </c>
      <c r="F44" s="75" t="s">
        <v>23</v>
      </c>
      <c r="G44" s="77" t="s">
        <v>24</v>
      </c>
      <c r="H44" s="77" t="s">
        <v>32</v>
      </c>
    </row>
    <row r="45" spans="1:8" ht="20.45" customHeight="1" x14ac:dyDescent="0.2">
      <c r="A45" s="77" t="s">
        <v>71</v>
      </c>
      <c r="B45" s="77" t="s">
        <v>8</v>
      </c>
      <c r="C45" s="75" t="s">
        <v>9</v>
      </c>
      <c r="D45" s="77">
        <v>2003</v>
      </c>
      <c r="E45" s="75" t="s">
        <v>43</v>
      </c>
      <c r="F45" s="75" t="s">
        <v>23</v>
      </c>
      <c r="G45" s="75" t="s">
        <v>26</v>
      </c>
      <c r="H45" s="77" t="s">
        <v>32</v>
      </c>
    </row>
    <row r="46" spans="1:8" ht="20.45" customHeight="1" x14ac:dyDescent="0.2">
      <c r="A46" s="77" t="s">
        <v>72</v>
      </c>
      <c r="B46" s="77" t="s">
        <v>8</v>
      </c>
      <c r="C46" s="75" t="s">
        <v>9</v>
      </c>
      <c r="D46" s="77">
        <v>2003</v>
      </c>
      <c r="E46" s="75" t="s">
        <v>43</v>
      </c>
      <c r="F46" s="75" t="s">
        <v>23</v>
      </c>
      <c r="G46" s="77" t="s">
        <v>24</v>
      </c>
      <c r="H46" s="77" t="s">
        <v>32</v>
      </c>
    </row>
    <row r="47" spans="1:8" ht="20.45" customHeight="1" x14ac:dyDescent="0.2">
      <c r="A47" s="77" t="s">
        <v>73</v>
      </c>
      <c r="B47" s="77" t="s">
        <v>8</v>
      </c>
      <c r="C47" s="75" t="s">
        <v>9</v>
      </c>
      <c r="D47" s="77">
        <v>2003</v>
      </c>
      <c r="E47" s="75" t="s">
        <v>43</v>
      </c>
      <c r="F47" s="75" t="s">
        <v>23</v>
      </c>
      <c r="G47" s="75" t="s">
        <v>26</v>
      </c>
      <c r="H47" s="77" t="s">
        <v>32</v>
      </c>
    </row>
    <row r="48" spans="1:8" ht="20.45" customHeight="1" x14ac:dyDescent="0.2">
      <c r="A48" s="77" t="s">
        <v>74</v>
      </c>
      <c r="B48" s="77" t="s">
        <v>8</v>
      </c>
      <c r="C48" s="75" t="s">
        <v>9</v>
      </c>
      <c r="D48" s="77">
        <v>2003</v>
      </c>
      <c r="E48" s="75" t="s">
        <v>43</v>
      </c>
      <c r="F48" s="75" t="s">
        <v>23</v>
      </c>
      <c r="G48" s="75" t="s">
        <v>26</v>
      </c>
      <c r="H48" s="77" t="s">
        <v>32</v>
      </c>
    </row>
    <row r="49" spans="1:8" ht="20.45" customHeight="1" x14ac:dyDescent="0.2">
      <c r="A49" s="77" t="s">
        <v>75</v>
      </c>
      <c r="B49" s="77" t="s">
        <v>8</v>
      </c>
      <c r="C49" s="75" t="s">
        <v>9</v>
      </c>
      <c r="D49" s="77">
        <v>2003</v>
      </c>
      <c r="E49" s="75" t="s">
        <v>43</v>
      </c>
      <c r="F49" s="75" t="s">
        <v>23</v>
      </c>
      <c r="G49" s="75" t="s">
        <v>26</v>
      </c>
      <c r="H49" s="77" t="s">
        <v>32</v>
      </c>
    </row>
    <row r="50" spans="1:8" ht="20.45" customHeight="1" x14ac:dyDescent="0.2">
      <c r="A50" s="77" t="s">
        <v>76</v>
      </c>
      <c r="B50" s="77" t="s">
        <v>77</v>
      </c>
      <c r="C50" s="77" t="s">
        <v>78</v>
      </c>
      <c r="D50" s="77">
        <v>2003</v>
      </c>
      <c r="E50" s="75" t="s">
        <v>42</v>
      </c>
      <c r="F50" s="75" t="s">
        <v>23</v>
      </c>
      <c r="G50" s="77" t="s">
        <v>79</v>
      </c>
      <c r="H50" s="77" t="s">
        <v>32</v>
      </c>
    </row>
    <row r="51" spans="1:8" ht="20.45" customHeight="1" x14ac:dyDescent="0.2">
      <c r="A51" s="77" t="s">
        <v>80</v>
      </c>
      <c r="B51" s="77" t="s">
        <v>77</v>
      </c>
      <c r="C51" s="77" t="s">
        <v>78</v>
      </c>
      <c r="D51" s="77">
        <v>2003</v>
      </c>
      <c r="E51" s="75" t="s">
        <v>42</v>
      </c>
      <c r="F51" s="75" t="s">
        <v>23</v>
      </c>
      <c r="G51" s="75" t="s">
        <v>26</v>
      </c>
      <c r="H51" s="77" t="s">
        <v>32</v>
      </c>
    </row>
    <row r="52" spans="1:8" ht="20.45" customHeight="1" x14ac:dyDescent="0.2">
      <c r="A52" s="77" t="s">
        <v>81</v>
      </c>
      <c r="B52" s="77" t="s">
        <v>77</v>
      </c>
      <c r="C52" s="77" t="s">
        <v>78</v>
      </c>
      <c r="D52" s="77">
        <v>2003</v>
      </c>
      <c r="E52" s="75" t="s">
        <v>42</v>
      </c>
      <c r="F52" s="75" t="s">
        <v>23</v>
      </c>
      <c r="G52" s="77" t="s">
        <v>79</v>
      </c>
      <c r="H52" s="77" t="s">
        <v>32</v>
      </c>
    </row>
    <row r="53" spans="1:8" ht="20.45" customHeight="1" x14ac:dyDescent="0.2">
      <c r="A53" s="77" t="s">
        <v>82</v>
      </c>
      <c r="B53" s="77" t="s">
        <v>8</v>
      </c>
      <c r="C53" s="75" t="s">
        <v>9</v>
      </c>
      <c r="D53" s="77">
        <v>2002</v>
      </c>
      <c r="E53" s="75" t="s">
        <v>43</v>
      </c>
      <c r="F53" s="75" t="s">
        <v>23</v>
      </c>
      <c r="G53" s="75" t="s">
        <v>26</v>
      </c>
      <c r="H53" s="77" t="s">
        <v>32</v>
      </c>
    </row>
    <row r="54" spans="1:8" ht="20.45" customHeight="1" x14ac:dyDescent="0.2">
      <c r="A54" s="77" t="s">
        <v>83</v>
      </c>
      <c r="B54" s="77" t="s">
        <v>8</v>
      </c>
      <c r="C54" s="75" t="s">
        <v>9</v>
      </c>
      <c r="D54" s="77">
        <v>2002</v>
      </c>
      <c r="E54" s="75" t="s">
        <v>43</v>
      </c>
      <c r="F54" s="75" t="s">
        <v>23</v>
      </c>
      <c r="G54" s="77" t="s">
        <v>60</v>
      </c>
      <c r="H54" s="77" t="s">
        <v>32</v>
      </c>
    </row>
    <row r="55" spans="1:8" ht="20.45" customHeight="1" x14ac:dyDescent="0.2">
      <c r="A55" s="77" t="s">
        <v>84</v>
      </c>
      <c r="B55" s="77" t="s">
        <v>8</v>
      </c>
      <c r="C55" s="75" t="s">
        <v>9</v>
      </c>
      <c r="D55" s="77">
        <v>2003</v>
      </c>
      <c r="E55" s="75" t="s">
        <v>43</v>
      </c>
      <c r="F55" s="75" t="s">
        <v>23</v>
      </c>
      <c r="G55" s="77" t="s">
        <v>60</v>
      </c>
      <c r="H55" s="77" t="s">
        <v>32</v>
      </c>
    </row>
    <row r="56" spans="1:8" ht="20.45" customHeight="1" x14ac:dyDescent="0.2">
      <c r="A56" s="77" t="s">
        <v>85</v>
      </c>
      <c r="B56" s="77" t="s">
        <v>48</v>
      </c>
      <c r="C56" s="77" t="s">
        <v>49</v>
      </c>
      <c r="D56" s="77" t="s">
        <v>86</v>
      </c>
      <c r="E56" s="75" t="s">
        <v>31</v>
      </c>
      <c r="F56" s="75" t="s">
        <v>23</v>
      </c>
      <c r="G56" s="75" t="s">
        <v>26</v>
      </c>
      <c r="H56" s="77" t="s">
        <v>32</v>
      </c>
    </row>
    <row r="57" spans="1:8" ht="20.45" customHeight="1" x14ac:dyDescent="0.2">
      <c r="A57" s="77" t="s">
        <v>87</v>
      </c>
      <c r="B57" s="77" t="s">
        <v>35</v>
      </c>
      <c r="C57" s="77" t="s">
        <v>36</v>
      </c>
      <c r="D57" s="77">
        <v>1979</v>
      </c>
      <c r="E57" s="75" t="s">
        <v>42</v>
      </c>
      <c r="F57" s="75" t="s">
        <v>23</v>
      </c>
      <c r="G57" s="75" t="s">
        <v>26</v>
      </c>
      <c r="H57" s="77" t="s">
        <v>32</v>
      </c>
    </row>
    <row r="58" spans="1:8" ht="20.45" customHeight="1" x14ac:dyDescent="0.2">
      <c r="A58" s="77" t="s">
        <v>88</v>
      </c>
      <c r="B58" s="77" t="s">
        <v>77</v>
      </c>
      <c r="C58" s="77" t="s">
        <v>78</v>
      </c>
      <c r="D58" s="77">
        <v>2002</v>
      </c>
      <c r="E58" s="75" t="s">
        <v>42</v>
      </c>
      <c r="F58" s="75" t="s">
        <v>23</v>
      </c>
      <c r="G58" s="75" t="s">
        <v>26</v>
      </c>
      <c r="H58" s="77" t="s">
        <v>32</v>
      </c>
    </row>
    <row r="59" spans="1:8" ht="20.45" customHeight="1" x14ac:dyDescent="0.2">
      <c r="A59" s="77" t="s">
        <v>89</v>
      </c>
      <c r="B59" s="77" t="s">
        <v>77</v>
      </c>
      <c r="C59" s="77" t="s">
        <v>78</v>
      </c>
      <c r="D59" s="77">
        <v>2002</v>
      </c>
      <c r="E59" s="75" t="s">
        <v>43</v>
      </c>
      <c r="F59" s="75" t="s">
        <v>23</v>
      </c>
      <c r="G59" s="75" t="s">
        <v>26</v>
      </c>
      <c r="H59" s="77" t="s">
        <v>32</v>
      </c>
    </row>
    <row r="60" spans="1:8" ht="20.45" customHeight="1" x14ac:dyDescent="0.2">
      <c r="A60" s="77" t="s">
        <v>90</v>
      </c>
      <c r="B60" s="77" t="s">
        <v>77</v>
      </c>
      <c r="C60" s="77" t="s">
        <v>78</v>
      </c>
      <c r="D60" s="77">
        <v>2002</v>
      </c>
      <c r="E60" s="75" t="s">
        <v>43</v>
      </c>
      <c r="F60" s="75" t="s">
        <v>23</v>
      </c>
      <c r="G60" s="75" t="s">
        <v>26</v>
      </c>
      <c r="H60" s="77" t="s">
        <v>32</v>
      </c>
    </row>
    <row r="61" spans="1:8" ht="20.45" customHeight="1" x14ac:dyDescent="0.2">
      <c r="A61" s="77" t="s">
        <v>91</v>
      </c>
      <c r="B61" s="77" t="s">
        <v>77</v>
      </c>
      <c r="C61" s="77" t="s">
        <v>78</v>
      </c>
      <c r="D61" s="77">
        <v>2003</v>
      </c>
      <c r="E61" s="75" t="s">
        <v>42</v>
      </c>
      <c r="F61" s="75" t="s">
        <v>23</v>
      </c>
      <c r="G61" s="75" t="s">
        <v>26</v>
      </c>
      <c r="H61" s="77" t="s">
        <v>32</v>
      </c>
    </row>
    <row r="62" spans="1:8" ht="20.45" customHeight="1" x14ac:dyDescent="0.2">
      <c r="A62" s="77">
        <v>54228</v>
      </c>
      <c r="B62" s="77" t="s">
        <v>92</v>
      </c>
      <c r="C62" s="77" t="s">
        <v>36</v>
      </c>
      <c r="D62" s="77">
        <v>1947</v>
      </c>
      <c r="E62" s="75" t="s">
        <v>31</v>
      </c>
      <c r="F62" s="75" t="s">
        <v>23</v>
      </c>
      <c r="G62" s="75" t="s">
        <v>26</v>
      </c>
      <c r="H62" s="77" t="s">
        <v>32</v>
      </c>
    </row>
    <row r="63" spans="1:8" ht="20.45" customHeight="1" x14ac:dyDescent="0.2">
      <c r="A63" s="77" t="s">
        <v>93</v>
      </c>
      <c r="B63" s="77" t="s">
        <v>35</v>
      </c>
      <c r="C63" s="77" t="s">
        <v>36</v>
      </c>
      <c r="D63" s="77">
        <v>1979</v>
      </c>
      <c r="E63" s="75" t="s">
        <v>42</v>
      </c>
      <c r="F63" s="75" t="s">
        <v>23</v>
      </c>
      <c r="G63" s="75" t="s">
        <v>26</v>
      </c>
      <c r="H63" s="77" t="s">
        <v>32</v>
      </c>
    </row>
    <row r="64" spans="1:8" ht="20.45" customHeight="1" x14ac:dyDescent="0.2">
      <c r="A64" s="77">
        <v>54178</v>
      </c>
      <c r="B64" s="77" t="s">
        <v>92</v>
      </c>
      <c r="C64" s="77" t="s">
        <v>36</v>
      </c>
      <c r="D64" s="77">
        <v>1945</v>
      </c>
      <c r="E64" s="75" t="s">
        <v>31</v>
      </c>
      <c r="F64" s="75" t="s">
        <v>23</v>
      </c>
      <c r="G64" s="75" t="s">
        <v>26</v>
      </c>
      <c r="H64" s="77" t="s">
        <v>32</v>
      </c>
    </row>
    <row r="65" spans="1:8" ht="20.45" customHeight="1" x14ac:dyDescent="0.2">
      <c r="A65" s="77">
        <v>54179</v>
      </c>
      <c r="B65" s="77" t="s">
        <v>92</v>
      </c>
      <c r="C65" s="77" t="s">
        <v>36</v>
      </c>
      <c r="D65" s="77">
        <v>1944</v>
      </c>
      <c r="E65" s="75" t="s">
        <v>31</v>
      </c>
      <c r="F65" s="75" t="s">
        <v>23</v>
      </c>
      <c r="G65" s="75" t="s">
        <v>26</v>
      </c>
      <c r="H65" s="77" t="s">
        <v>32</v>
      </c>
    </row>
    <row r="66" spans="1:8" ht="20.45" customHeight="1" x14ac:dyDescent="0.2">
      <c r="A66" s="77">
        <v>54184</v>
      </c>
      <c r="B66" s="77" t="s">
        <v>92</v>
      </c>
      <c r="C66" s="77" t="s">
        <v>36</v>
      </c>
      <c r="D66" s="77">
        <v>1945</v>
      </c>
      <c r="E66" s="75" t="s">
        <v>42</v>
      </c>
      <c r="F66" s="75" t="s">
        <v>23</v>
      </c>
      <c r="G66" s="75" t="s">
        <v>26</v>
      </c>
      <c r="H66" s="77" t="s">
        <v>32</v>
      </c>
    </row>
    <row r="67" spans="1:8" ht="20.45" customHeight="1" x14ac:dyDescent="0.2">
      <c r="A67" s="77">
        <v>54190</v>
      </c>
      <c r="B67" s="77" t="s">
        <v>92</v>
      </c>
      <c r="C67" s="77" t="s">
        <v>36</v>
      </c>
      <c r="D67" s="77">
        <v>1945</v>
      </c>
      <c r="E67" s="75" t="s">
        <v>31</v>
      </c>
      <c r="F67" s="75" t="s">
        <v>23</v>
      </c>
      <c r="G67" s="75" t="s">
        <v>26</v>
      </c>
      <c r="H67" s="77" t="s">
        <v>32</v>
      </c>
    </row>
    <row r="68" spans="1:8" ht="20.45" customHeight="1" x14ac:dyDescent="0.2">
      <c r="A68" s="77">
        <v>54210</v>
      </c>
      <c r="B68" s="77" t="s">
        <v>92</v>
      </c>
      <c r="C68" s="77" t="s">
        <v>36</v>
      </c>
      <c r="D68" s="77">
        <v>1943</v>
      </c>
      <c r="E68" s="75" t="s">
        <v>42</v>
      </c>
      <c r="F68" s="75" t="s">
        <v>23</v>
      </c>
      <c r="G68" s="75" t="s">
        <v>26</v>
      </c>
      <c r="H68" s="77" t="s">
        <v>32</v>
      </c>
    </row>
    <row r="69" spans="1:8" ht="20.45" customHeight="1" x14ac:dyDescent="0.2">
      <c r="A69" s="77">
        <v>658</v>
      </c>
      <c r="B69" s="77" t="s">
        <v>35</v>
      </c>
      <c r="C69" s="77" t="s">
        <v>36</v>
      </c>
      <c r="D69" s="77">
        <v>1958</v>
      </c>
      <c r="E69" s="75" t="s">
        <v>31</v>
      </c>
      <c r="F69" s="75" t="s">
        <v>23</v>
      </c>
      <c r="G69" s="75" t="s">
        <v>26</v>
      </c>
      <c r="H69" s="77" t="s">
        <v>32</v>
      </c>
    </row>
    <row r="70" spans="1:8" ht="20.45" customHeight="1" x14ac:dyDescent="0.2">
      <c r="A70" s="77">
        <v>259</v>
      </c>
      <c r="B70" s="77" t="s">
        <v>35</v>
      </c>
      <c r="C70" s="77" t="s">
        <v>36</v>
      </c>
      <c r="D70" s="77">
        <v>1959</v>
      </c>
      <c r="E70" s="75" t="s">
        <v>94</v>
      </c>
      <c r="F70" s="75" t="s">
        <v>23</v>
      </c>
      <c r="G70" s="75" t="s">
        <v>26</v>
      </c>
      <c r="H70" s="77" t="s">
        <v>32</v>
      </c>
    </row>
    <row r="71" spans="1:8" ht="20.45" customHeight="1" x14ac:dyDescent="0.2">
      <c r="A71" s="77">
        <v>1460</v>
      </c>
      <c r="B71" s="77" t="s">
        <v>35</v>
      </c>
      <c r="C71" s="77" t="s">
        <v>36</v>
      </c>
      <c r="D71" s="77">
        <v>1960</v>
      </c>
      <c r="E71" s="75" t="s">
        <v>37</v>
      </c>
      <c r="F71" s="75" t="s">
        <v>23</v>
      </c>
      <c r="G71" s="75" t="s">
        <v>26</v>
      </c>
      <c r="H71" s="77" t="s">
        <v>32</v>
      </c>
    </row>
    <row r="72" spans="1:8" ht="20.45" customHeight="1" x14ac:dyDescent="0.2">
      <c r="A72" s="77">
        <v>1263</v>
      </c>
      <c r="B72" s="77" t="s">
        <v>35</v>
      </c>
      <c r="C72" s="77" t="s">
        <v>36</v>
      </c>
      <c r="D72" s="77">
        <v>1963</v>
      </c>
      <c r="E72" s="75" t="s">
        <v>37</v>
      </c>
      <c r="F72" s="75" t="s">
        <v>23</v>
      </c>
      <c r="G72" s="75" t="s">
        <v>26</v>
      </c>
      <c r="H72" s="77" t="s">
        <v>32</v>
      </c>
    </row>
    <row r="73" spans="1:8" ht="20.45" customHeight="1" x14ac:dyDescent="0.2">
      <c r="A73" s="77">
        <v>1265</v>
      </c>
      <c r="B73" s="77" t="s">
        <v>35</v>
      </c>
      <c r="C73" s="77" t="s">
        <v>36</v>
      </c>
      <c r="D73" s="77">
        <v>1965</v>
      </c>
      <c r="E73" s="75" t="s">
        <v>37</v>
      </c>
      <c r="F73" s="75" t="s">
        <v>23</v>
      </c>
      <c r="G73" s="75" t="s">
        <v>26</v>
      </c>
      <c r="H73" s="77" t="s">
        <v>32</v>
      </c>
    </row>
    <row r="74" spans="1:8" ht="20.45" customHeight="1" x14ac:dyDescent="0.2">
      <c r="A74" s="77">
        <v>1166</v>
      </c>
      <c r="B74" s="77" t="s">
        <v>35</v>
      </c>
      <c r="C74" s="77" t="s">
        <v>36</v>
      </c>
      <c r="D74" s="77">
        <v>1966</v>
      </c>
      <c r="E74" s="75" t="s">
        <v>31</v>
      </c>
      <c r="F74" s="75" t="s">
        <v>23</v>
      </c>
      <c r="G74" s="75" t="s">
        <v>26</v>
      </c>
      <c r="H74" s="77" t="s">
        <v>32</v>
      </c>
    </row>
    <row r="75" spans="1:8" ht="20.45" customHeight="1" x14ac:dyDescent="0.2">
      <c r="A75" s="77">
        <v>1173</v>
      </c>
      <c r="B75" s="77" t="s">
        <v>35</v>
      </c>
      <c r="C75" s="77" t="s">
        <v>36</v>
      </c>
      <c r="D75" s="77">
        <v>1973</v>
      </c>
      <c r="E75" s="75" t="s">
        <v>31</v>
      </c>
      <c r="F75" s="75" t="s">
        <v>23</v>
      </c>
      <c r="G75" s="75" t="s">
        <v>26</v>
      </c>
      <c r="H75" s="77" t="s">
        <v>32</v>
      </c>
    </row>
    <row r="76" spans="1:8" ht="20.45" customHeight="1" x14ac:dyDescent="0.2">
      <c r="A76" s="77">
        <v>8883</v>
      </c>
      <c r="B76" s="77" t="s">
        <v>35</v>
      </c>
      <c r="C76" s="77" t="s">
        <v>36</v>
      </c>
      <c r="D76" s="77">
        <v>1983</v>
      </c>
      <c r="E76" s="75" t="s">
        <v>42</v>
      </c>
      <c r="F76" s="75" t="s">
        <v>23</v>
      </c>
      <c r="G76" s="75" t="s">
        <v>26</v>
      </c>
      <c r="H76" s="77" t="s">
        <v>32</v>
      </c>
    </row>
    <row r="77" spans="1:8" ht="20.45" customHeight="1" x14ac:dyDescent="0.2">
      <c r="A77" s="77">
        <v>2073</v>
      </c>
      <c r="B77" s="77" t="s">
        <v>35</v>
      </c>
      <c r="C77" s="77" t="s">
        <v>36</v>
      </c>
      <c r="D77" s="77">
        <v>1973</v>
      </c>
      <c r="E77" s="75" t="s">
        <v>42</v>
      </c>
      <c r="F77" s="75" t="s">
        <v>23</v>
      </c>
      <c r="G77" s="75" t="s">
        <v>26</v>
      </c>
      <c r="H77" s="77" t="s">
        <v>32</v>
      </c>
    </row>
    <row r="78" spans="1:8" ht="20.45" customHeight="1" x14ac:dyDescent="0.2">
      <c r="A78" s="77">
        <v>273</v>
      </c>
      <c r="B78" s="77" t="s">
        <v>45</v>
      </c>
      <c r="C78" s="77" t="s">
        <v>39</v>
      </c>
      <c r="D78" s="77">
        <v>1973</v>
      </c>
      <c r="E78" s="75" t="s">
        <v>42</v>
      </c>
      <c r="F78" s="75" t="s">
        <v>23</v>
      </c>
      <c r="G78" s="75" t="s">
        <v>26</v>
      </c>
      <c r="H78" s="77" t="s">
        <v>32</v>
      </c>
    </row>
    <row r="79" spans="1:8" ht="20.45" customHeight="1" x14ac:dyDescent="0.2">
      <c r="A79" s="77">
        <v>373</v>
      </c>
      <c r="B79" s="77" t="s">
        <v>95</v>
      </c>
      <c r="C79" s="77" t="s">
        <v>39</v>
      </c>
      <c r="D79" s="77">
        <v>1973</v>
      </c>
      <c r="E79" s="75" t="s">
        <v>31</v>
      </c>
      <c r="F79" s="75" t="s">
        <v>23</v>
      </c>
      <c r="G79" s="75" t="s">
        <v>26</v>
      </c>
      <c r="H79" s="77" t="s">
        <v>32</v>
      </c>
    </row>
    <row r="80" spans="1:8" ht="20.45" customHeight="1" x14ac:dyDescent="0.2">
      <c r="A80" s="77">
        <v>2574</v>
      </c>
      <c r="B80" s="77" t="s">
        <v>35</v>
      </c>
      <c r="C80" s="77" t="s">
        <v>36</v>
      </c>
      <c r="D80" s="77">
        <v>1974</v>
      </c>
      <c r="E80" s="75" t="s">
        <v>31</v>
      </c>
      <c r="F80" s="75" t="s">
        <v>23</v>
      </c>
      <c r="G80" s="75" t="s">
        <v>26</v>
      </c>
      <c r="H80" s="77" t="s">
        <v>32</v>
      </c>
    </row>
    <row r="81" spans="1:8" ht="20.45" customHeight="1" x14ac:dyDescent="0.2">
      <c r="A81" s="77">
        <v>4374</v>
      </c>
      <c r="B81" s="77" t="s">
        <v>35</v>
      </c>
      <c r="C81" s="77" t="s">
        <v>36</v>
      </c>
      <c r="D81" s="77">
        <v>1974</v>
      </c>
      <c r="E81" s="75" t="s">
        <v>37</v>
      </c>
      <c r="F81" s="75" t="s">
        <v>23</v>
      </c>
      <c r="G81" s="75" t="s">
        <v>26</v>
      </c>
      <c r="H81" s="77" t="s">
        <v>32</v>
      </c>
    </row>
    <row r="82" spans="1:8" ht="20.45" customHeight="1" x14ac:dyDescent="0.2">
      <c r="A82" s="77">
        <v>4474</v>
      </c>
      <c r="B82" s="77" t="s">
        <v>35</v>
      </c>
      <c r="C82" s="77" t="s">
        <v>36</v>
      </c>
      <c r="D82" s="77">
        <v>1974</v>
      </c>
      <c r="E82" s="75" t="s">
        <v>37</v>
      </c>
      <c r="F82" s="75" t="s">
        <v>23</v>
      </c>
      <c r="G82" s="75" t="s">
        <v>26</v>
      </c>
      <c r="H82" s="77" t="s">
        <v>32</v>
      </c>
    </row>
    <row r="83" spans="1:8" ht="20.45" customHeight="1" x14ac:dyDescent="0.2">
      <c r="A83" s="77">
        <v>476</v>
      </c>
      <c r="B83" s="77" t="s">
        <v>35</v>
      </c>
      <c r="C83" s="77" t="s">
        <v>36</v>
      </c>
      <c r="D83" s="77">
        <v>1976</v>
      </c>
      <c r="E83" s="75" t="s">
        <v>37</v>
      </c>
      <c r="F83" s="75" t="s">
        <v>23</v>
      </c>
      <c r="G83" s="75" t="s">
        <v>26</v>
      </c>
      <c r="H83" s="77" t="s">
        <v>32</v>
      </c>
    </row>
    <row r="84" spans="1:8" ht="20.45" customHeight="1" x14ac:dyDescent="0.2">
      <c r="A84" s="77">
        <v>988743</v>
      </c>
      <c r="B84" s="77" t="s">
        <v>40</v>
      </c>
      <c r="C84" s="77" t="s">
        <v>41</v>
      </c>
      <c r="D84" s="77">
        <v>1998</v>
      </c>
      <c r="E84" s="75" t="s">
        <v>42</v>
      </c>
      <c r="F84" s="75" t="s">
        <v>23</v>
      </c>
      <c r="G84" s="75" t="s">
        <v>26</v>
      </c>
      <c r="H84" s="77" t="s">
        <v>32</v>
      </c>
    </row>
    <row r="85" spans="1:8" ht="20.45" customHeight="1" x14ac:dyDescent="0.2">
      <c r="A85" s="77">
        <v>36224</v>
      </c>
      <c r="B85" s="77" t="s">
        <v>45</v>
      </c>
      <c r="C85" s="77" t="s">
        <v>39</v>
      </c>
      <c r="D85" s="77">
        <v>2003</v>
      </c>
      <c r="E85" s="75" t="s">
        <v>43</v>
      </c>
      <c r="F85" s="75" t="s">
        <v>23</v>
      </c>
      <c r="G85" s="75" t="s">
        <v>26</v>
      </c>
      <c r="H85" s="77" t="s">
        <v>32</v>
      </c>
    </row>
    <row r="86" spans="1:8" ht="20.45" customHeight="1" x14ac:dyDescent="0.2">
      <c r="A86" s="77">
        <v>989560</v>
      </c>
      <c r="B86" s="77" t="s">
        <v>96</v>
      </c>
      <c r="C86" s="77" t="s">
        <v>30</v>
      </c>
      <c r="D86" s="77">
        <v>1998</v>
      </c>
      <c r="E86" s="75" t="s">
        <v>42</v>
      </c>
      <c r="F86" s="75" t="s">
        <v>23</v>
      </c>
      <c r="G86" s="75" t="s">
        <v>26</v>
      </c>
      <c r="H86" s="77" t="s">
        <v>32</v>
      </c>
    </row>
    <row r="87" spans="1:8" ht="20.45" customHeight="1" x14ac:dyDescent="0.2">
      <c r="A87" s="77">
        <v>9810267</v>
      </c>
      <c r="B87" s="77" t="s">
        <v>96</v>
      </c>
      <c r="C87" s="77" t="s">
        <v>30</v>
      </c>
      <c r="D87" s="77">
        <v>1998</v>
      </c>
      <c r="E87" s="75" t="s">
        <v>31</v>
      </c>
      <c r="F87" s="75" t="s">
        <v>23</v>
      </c>
      <c r="G87" s="75" t="s">
        <v>26</v>
      </c>
      <c r="H87" s="77" t="s">
        <v>32</v>
      </c>
    </row>
    <row r="88" spans="1:8" ht="20.45" customHeight="1" x14ac:dyDescent="0.2">
      <c r="A88" s="77">
        <v>5827</v>
      </c>
      <c r="B88" s="77" t="s">
        <v>96</v>
      </c>
      <c r="C88" s="77" t="s">
        <v>30</v>
      </c>
      <c r="D88" s="77">
        <v>2000</v>
      </c>
      <c r="E88" s="75" t="s">
        <v>37</v>
      </c>
      <c r="F88" s="75" t="s">
        <v>23</v>
      </c>
      <c r="G88" s="75" t="s">
        <v>26</v>
      </c>
      <c r="H88" s="77" t="s">
        <v>32</v>
      </c>
    </row>
    <row r="89" spans="1:8" ht="20.45" customHeight="1" x14ac:dyDescent="0.2">
      <c r="A89" s="77">
        <v>31382</v>
      </c>
      <c r="B89" s="77" t="s">
        <v>97</v>
      </c>
      <c r="C89" s="77" t="s">
        <v>98</v>
      </c>
      <c r="D89" s="77">
        <v>2003</v>
      </c>
      <c r="E89" s="75" t="s">
        <v>43</v>
      </c>
      <c r="F89" s="75" t="s">
        <v>23</v>
      </c>
      <c r="G89" s="75" t="s">
        <v>26</v>
      </c>
      <c r="H89" s="77" t="s">
        <v>32</v>
      </c>
    </row>
    <row r="90" spans="1:8" ht="20.45" customHeight="1" x14ac:dyDescent="0.2">
      <c r="A90" s="77">
        <v>32222</v>
      </c>
      <c r="B90" s="77" t="s">
        <v>99</v>
      </c>
      <c r="C90" s="77" t="s">
        <v>34</v>
      </c>
      <c r="D90" s="77">
        <v>2003</v>
      </c>
      <c r="E90" s="75" t="s">
        <v>43</v>
      </c>
      <c r="F90" s="75" t="s">
        <v>23</v>
      </c>
      <c r="G90" s="75" t="s">
        <v>26</v>
      </c>
      <c r="H90" s="77" t="s">
        <v>32</v>
      </c>
    </row>
    <row r="91" spans="1:8" ht="20.45" customHeight="1" x14ac:dyDescent="0.2">
      <c r="A91" s="77">
        <v>20051272</v>
      </c>
      <c r="B91" s="77" t="s">
        <v>100</v>
      </c>
      <c r="C91" s="77" t="s">
        <v>98</v>
      </c>
      <c r="D91" s="77">
        <v>2005</v>
      </c>
      <c r="E91" s="75" t="s">
        <v>43</v>
      </c>
      <c r="F91" s="75" t="s">
        <v>23</v>
      </c>
      <c r="G91" s="75" t="s">
        <v>26</v>
      </c>
      <c r="H91" s="77" t="s">
        <v>32</v>
      </c>
    </row>
    <row r="92" spans="1:8" ht="20.45" customHeight="1" x14ac:dyDescent="0.2">
      <c r="A92" s="77">
        <v>20061758</v>
      </c>
      <c r="B92" s="77" t="s">
        <v>101</v>
      </c>
      <c r="C92" s="77" t="s">
        <v>34</v>
      </c>
      <c r="D92" s="77">
        <v>2006</v>
      </c>
      <c r="E92" s="75" t="s">
        <v>31</v>
      </c>
      <c r="F92" s="75" t="s">
        <v>23</v>
      </c>
      <c r="G92" s="75" t="s">
        <v>26</v>
      </c>
      <c r="H92" s="77" t="s">
        <v>32</v>
      </c>
    </row>
    <row r="93" spans="1:8" ht="20.45" customHeight="1" x14ac:dyDescent="0.2">
      <c r="A93" s="77">
        <v>19911483</v>
      </c>
      <c r="B93" s="77" t="s">
        <v>102</v>
      </c>
      <c r="C93" s="77" t="s">
        <v>36</v>
      </c>
      <c r="D93" s="77">
        <v>1991</v>
      </c>
      <c r="E93" s="75" t="s">
        <v>31</v>
      </c>
      <c r="F93" s="75" t="s">
        <v>23</v>
      </c>
      <c r="G93" s="75" t="s">
        <v>26</v>
      </c>
      <c r="H93" s="77" t="s">
        <v>32</v>
      </c>
    </row>
    <row r="94" spans="1:8" ht="20.45" customHeight="1" x14ac:dyDescent="0.2">
      <c r="A94" s="77">
        <v>19920319</v>
      </c>
      <c r="B94" s="77" t="s">
        <v>102</v>
      </c>
      <c r="C94" s="77" t="s">
        <v>36</v>
      </c>
      <c r="D94" s="77">
        <v>1992</v>
      </c>
      <c r="E94" s="75" t="s">
        <v>31</v>
      </c>
      <c r="F94" s="75" t="s">
        <v>23</v>
      </c>
      <c r="G94" s="75" t="s">
        <v>26</v>
      </c>
      <c r="H94" s="77" t="s">
        <v>32</v>
      </c>
    </row>
    <row r="95" spans="1:8" ht="20.45" customHeight="1" x14ac:dyDescent="0.2">
      <c r="A95" s="77">
        <v>19910761</v>
      </c>
      <c r="B95" s="77" t="s">
        <v>102</v>
      </c>
      <c r="C95" s="77" t="s">
        <v>36</v>
      </c>
      <c r="D95" s="77">
        <v>1991</v>
      </c>
      <c r="E95" s="75" t="s">
        <v>31</v>
      </c>
      <c r="F95" s="75" t="s">
        <v>23</v>
      </c>
      <c r="G95" s="75" t="s">
        <v>26</v>
      </c>
      <c r="H95" s="77" t="s">
        <v>32</v>
      </c>
    </row>
    <row r="96" spans="1:8" ht="20.45" customHeight="1" x14ac:dyDescent="0.2">
      <c r="A96" s="77">
        <v>20041367</v>
      </c>
      <c r="B96" s="77" t="s">
        <v>102</v>
      </c>
      <c r="C96" s="77" t="s">
        <v>36</v>
      </c>
      <c r="D96" s="77">
        <v>2004</v>
      </c>
      <c r="E96" s="75" t="s">
        <v>42</v>
      </c>
      <c r="F96" s="75" t="s">
        <v>23</v>
      </c>
      <c r="G96" s="77" t="s">
        <v>24</v>
      </c>
      <c r="H96" s="77" t="s">
        <v>32</v>
      </c>
    </row>
    <row r="97" spans="1:8" ht="20.45" customHeight="1" x14ac:dyDescent="0.2">
      <c r="A97" s="77">
        <v>20060018</v>
      </c>
      <c r="B97" s="77" t="s">
        <v>100</v>
      </c>
      <c r="C97" s="77" t="s">
        <v>98</v>
      </c>
      <c r="D97" s="77">
        <v>2006</v>
      </c>
      <c r="E97" s="75" t="s">
        <v>43</v>
      </c>
      <c r="F97" s="75" t="s">
        <v>23</v>
      </c>
      <c r="G97" s="75" t="s">
        <v>26</v>
      </c>
      <c r="H97" s="77" t="s">
        <v>32</v>
      </c>
    </row>
    <row r="98" spans="1:8" ht="20.45" customHeight="1" x14ac:dyDescent="0.2">
      <c r="A98" s="77">
        <v>20040880</v>
      </c>
      <c r="B98" s="77" t="s">
        <v>103</v>
      </c>
      <c r="C98" s="77" t="s">
        <v>78</v>
      </c>
      <c r="D98" s="77">
        <v>2004</v>
      </c>
      <c r="E98" s="75" t="s">
        <v>42</v>
      </c>
      <c r="F98" s="75" t="s">
        <v>23</v>
      </c>
      <c r="G98" s="77" t="s">
        <v>24</v>
      </c>
      <c r="H98" s="77" t="s">
        <v>32</v>
      </c>
    </row>
    <row r="99" spans="1:8" ht="20.45" customHeight="1" x14ac:dyDescent="0.2">
      <c r="A99" s="77" t="s">
        <v>104</v>
      </c>
      <c r="B99" s="77" t="s">
        <v>105</v>
      </c>
      <c r="C99" s="77" t="s">
        <v>41</v>
      </c>
      <c r="D99" s="77">
        <v>1997</v>
      </c>
      <c r="E99" s="75" t="s">
        <v>31</v>
      </c>
      <c r="F99" s="75" t="s">
        <v>23</v>
      </c>
      <c r="G99" s="75" t="s">
        <v>26</v>
      </c>
      <c r="H99" s="77" t="s">
        <v>32</v>
      </c>
    </row>
    <row r="100" spans="1:8" ht="20.45" customHeight="1" x14ac:dyDescent="0.2">
      <c r="A100" s="77">
        <v>20051541</v>
      </c>
      <c r="B100" s="77" t="s">
        <v>106</v>
      </c>
      <c r="C100" s="77" t="s">
        <v>107</v>
      </c>
      <c r="D100" s="77">
        <v>2005</v>
      </c>
      <c r="E100" s="75" t="s">
        <v>43</v>
      </c>
      <c r="F100" s="75" t="s">
        <v>23</v>
      </c>
      <c r="G100" s="75" t="s">
        <v>26</v>
      </c>
      <c r="H100" s="77" t="s">
        <v>32</v>
      </c>
    </row>
    <row r="101" spans="1:8" ht="20.45" customHeight="1" x14ac:dyDescent="0.2">
      <c r="A101" s="77">
        <v>20061309</v>
      </c>
      <c r="B101" s="77" t="s">
        <v>100</v>
      </c>
      <c r="C101" s="77" t="s">
        <v>98</v>
      </c>
      <c r="D101" s="77">
        <v>2006</v>
      </c>
      <c r="E101" s="75" t="s">
        <v>43</v>
      </c>
      <c r="F101" s="75" t="s">
        <v>23</v>
      </c>
      <c r="G101" s="75" t="s">
        <v>26</v>
      </c>
      <c r="H101" s="77" t="s">
        <v>32</v>
      </c>
    </row>
    <row r="102" spans="1:8" ht="20.45" customHeight="1" x14ac:dyDescent="0.2">
      <c r="A102" s="77" t="s">
        <v>108</v>
      </c>
      <c r="B102" s="77" t="s">
        <v>105</v>
      </c>
      <c r="C102" s="77" t="s">
        <v>41</v>
      </c>
      <c r="D102" s="77">
        <v>2002</v>
      </c>
      <c r="E102" s="75" t="s">
        <v>42</v>
      </c>
      <c r="F102" s="75" t="s">
        <v>23</v>
      </c>
      <c r="G102" s="75" t="s">
        <v>26</v>
      </c>
      <c r="H102" s="77" t="s">
        <v>32</v>
      </c>
    </row>
    <row r="103" spans="1:8" ht="20.45" customHeight="1" x14ac:dyDescent="0.2">
      <c r="A103" s="77" t="s">
        <v>109</v>
      </c>
      <c r="B103" s="77" t="s">
        <v>105</v>
      </c>
      <c r="C103" s="77" t="s">
        <v>41</v>
      </c>
      <c r="D103" s="77">
        <v>2000</v>
      </c>
      <c r="E103" s="75" t="s">
        <v>42</v>
      </c>
      <c r="F103" s="75" t="s">
        <v>23</v>
      </c>
      <c r="G103" s="75" t="s">
        <v>26</v>
      </c>
      <c r="H103" s="77" t="s">
        <v>32</v>
      </c>
    </row>
    <row r="104" spans="1:8" ht="20.45" customHeight="1" x14ac:dyDescent="0.2">
      <c r="A104" s="77" t="s">
        <v>110</v>
      </c>
      <c r="B104" s="77" t="s">
        <v>105</v>
      </c>
      <c r="C104" s="77" t="s">
        <v>41</v>
      </c>
      <c r="D104" s="77">
        <v>2001</v>
      </c>
      <c r="E104" s="75" t="s">
        <v>42</v>
      </c>
      <c r="F104" s="75" t="s">
        <v>23</v>
      </c>
      <c r="G104" s="75" t="s">
        <v>26</v>
      </c>
      <c r="H104" s="77" t="s">
        <v>32</v>
      </c>
    </row>
    <row r="105" spans="1:8" ht="20.45" customHeight="1" x14ac:dyDescent="0.2">
      <c r="A105" s="77">
        <v>20003593</v>
      </c>
      <c r="B105" s="77" t="s">
        <v>102</v>
      </c>
      <c r="C105" s="77" t="s">
        <v>36</v>
      </c>
      <c r="D105" s="77">
        <v>2000</v>
      </c>
      <c r="E105" s="75" t="s">
        <v>42</v>
      </c>
      <c r="F105" s="75" t="s">
        <v>23</v>
      </c>
      <c r="G105" s="75" t="s">
        <v>26</v>
      </c>
      <c r="H105" s="77" t="s">
        <v>32</v>
      </c>
    </row>
    <row r="106" spans="1:8" ht="20.45" customHeight="1" x14ac:dyDescent="0.2">
      <c r="A106" s="77">
        <v>20021122</v>
      </c>
      <c r="B106" s="77" t="s">
        <v>102</v>
      </c>
      <c r="C106" s="77" t="s">
        <v>36</v>
      </c>
      <c r="D106" s="77">
        <v>2002</v>
      </c>
      <c r="E106" s="75" t="s">
        <v>43</v>
      </c>
      <c r="F106" s="75" t="s">
        <v>23</v>
      </c>
      <c r="G106" s="75" t="s">
        <v>26</v>
      </c>
      <c r="H106" s="77" t="s">
        <v>32</v>
      </c>
    </row>
    <row r="107" spans="1:8" ht="20.45" customHeight="1" x14ac:dyDescent="0.2">
      <c r="A107" s="77">
        <v>20031275</v>
      </c>
      <c r="B107" s="77" t="s">
        <v>111</v>
      </c>
      <c r="C107" s="77" t="s">
        <v>98</v>
      </c>
      <c r="D107" s="77">
        <v>2003</v>
      </c>
      <c r="E107" s="75" t="s">
        <v>43</v>
      </c>
      <c r="F107" s="75" t="s">
        <v>23</v>
      </c>
      <c r="G107" s="75" t="s">
        <v>26</v>
      </c>
      <c r="H107" s="77" t="s">
        <v>32</v>
      </c>
    </row>
    <row r="108" spans="1:8" ht="20.45" customHeight="1" x14ac:dyDescent="0.2">
      <c r="A108" s="77">
        <v>19984123</v>
      </c>
      <c r="B108" s="77" t="s">
        <v>112</v>
      </c>
      <c r="C108" s="77" t="s">
        <v>113</v>
      </c>
      <c r="D108" s="77">
        <v>1998</v>
      </c>
      <c r="E108" s="75" t="s">
        <v>42</v>
      </c>
      <c r="F108" s="75" t="s">
        <v>23</v>
      </c>
      <c r="G108" s="75" t="s">
        <v>26</v>
      </c>
      <c r="H108" s="77" t="s">
        <v>32</v>
      </c>
    </row>
    <row r="109" spans="1:8" ht="20.45" customHeight="1" x14ac:dyDescent="0.2">
      <c r="A109" s="77">
        <v>20040489</v>
      </c>
      <c r="B109" s="77" t="s">
        <v>102</v>
      </c>
      <c r="C109" s="77" t="s">
        <v>36</v>
      </c>
      <c r="D109" s="77">
        <v>2004</v>
      </c>
      <c r="E109" s="75" t="s">
        <v>37</v>
      </c>
      <c r="F109" s="75" t="s">
        <v>23</v>
      </c>
      <c r="G109" s="75" t="s">
        <v>26</v>
      </c>
      <c r="H109" s="77" t="s">
        <v>32</v>
      </c>
    </row>
    <row r="110" spans="1:8" ht="20.45" customHeight="1" x14ac:dyDescent="0.2">
      <c r="A110" s="77">
        <v>20052631</v>
      </c>
      <c r="B110" s="77" t="s">
        <v>114</v>
      </c>
      <c r="C110" s="77" t="s">
        <v>41</v>
      </c>
      <c r="D110" s="77">
        <v>2005</v>
      </c>
      <c r="E110" s="75" t="s">
        <v>42</v>
      </c>
      <c r="F110" s="75" t="s">
        <v>23</v>
      </c>
      <c r="G110" s="75" t="s">
        <v>26</v>
      </c>
      <c r="H110" s="77" t="s">
        <v>32</v>
      </c>
    </row>
    <row r="111" spans="1:8" ht="20.45" customHeight="1" x14ac:dyDescent="0.2">
      <c r="A111" s="77">
        <v>19904011</v>
      </c>
      <c r="B111" s="77" t="s">
        <v>102</v>
      </c>
      <c r="C111" s="77" t="s">
        <v>36</v>
      </c>
      <c r="D111" s="77">
        <v>1990</v>
      </c>
      <c r="E111" s="75" t="s">
        <v>43</v>
      </c>
      <c r="F111" s="75" t="s">
        <v>23</v>
      </c>
      <c r="G111" s="75" t="s">
        <v>26</v>
      </c>
      <c r="H111" s="77" t="s">
        <v>32</v>
      </c>
    </row>
    <row r="112" spans="1:8" ht="20.45" customHeight="1" x14ac:dyDescent="0.2">
      <c r="A112" s="77">
        <v>20011685</v>
      </c>
      <c r="B112" s="77" t="s">
        <v>102</v>
      </c>
      <c r="C112" s="77" t="s">
        <v>36</v>
      </c>
      <c r="D112" s="77">
        <v>2001</v>
      </c>
      <c r="E112" s="75" t="s">
        <v>43</v>
      </c>
      <c r="F112" s="75" t="s">
        <v>23</v>
      </c>
      <c r="G112" s="75" t="s">
        <v>26</v>
      </c>
      <c r="H112" s="77" t="s">
        <v>32</v>
      </c>
    </row>
    <row r="113" spans="1:8" ht="20.45" customHeight="1" x14ac:dyDescent="0.2">
      <c r="A113" s="77">
        <v>20040924</v>
      </c>
      <c r="B113" s="77" t="s">
        <v>115</v>
      </c>
      <c r="C113" s="77" t="s">
        <v>30</v>
      </c>
      <c r="D113" s="77">
        <v>2004</v>
      </c>
      <c r="E113" s="75" t="s">
        <v>43</v>
      </c>
      <c r="F113" s="75" t="s">
        <v>23</v>
      </c>
      <c r="G113" s="75" t="s">
        <v>26</v>
      </c>
      <c r="H113" s="77" t="s">
        <v>32</v>
      </c>
    </row>
    <row r="114" spans="1:8" ht="20.45" customHeight="1" x14ac:dyDescent="0.2">
      <c r="A114" s="77">
        <v>20062087</v>
      </c>
      <c r="B114" s="77" t="s">
        <v>116</v>
      </c>
      <c r="C114" s="77" t="s">
        <v>117</v>
      </c>
      <c r="D114" s="77">
        <v>2006</v>
      </c>
      <c r="E114" s="75" t="s">
        <v>43</v>
      </c>
      <c r="F114" s="75" t="s">
        <v>23</v>
      </c>
      <c r="G114" s="75" t="s">
        <v>26</v>
      </c>
      <c r="H114" s="77" t="s">
        <v>32</v>
      </c>
    </row>
    <row r="115" spans="1:8" ht="20.45" customHeight="1" x14ac:dyDescent="0.2">
      <c r="A115" s="77">
        <v>20010007</v>
      </c>
      <c r="B115" s="77" t="s">
        <v>102</v>
      </c>
      <c r="C115" s="77" t="s">
        <v>36</v>
      </c>
      <c r="D115" s="77">
        <v>2001</v>
      </c>
      <c r="E115" s="75" t="s">
        <v>42</v>
      </c>
      <c r="F115" s="75" t="s">
        <v>23</v>
      </c>
      <c r="G115" s="75" t="s">
        <v>26</v>
      </c>
      <c r="H115" s="77" t="s">
        <v>32</v>
      </c>
    </row>
    <row r="116" spans="1:8" ht="20.45" customHeight="1" x14ac:dyDescent="0.2">
      <c r="A116" s="77">
        <v>20062313</v>
      </c>
      <c r="B116" s="77" t="s">
        <v>118</v>
      </c>
      <c r="C116" s="77" t="s">
        <v>78</v>
      </c>
      <c r="D116" s="77">
        <v>2006</v>
      </c>
      <c r="E116" s="75" t="s">
        <v>42</v>
      </c>
      <c r="F116" s="75" t="s">
        <v>23</v>
      </c>
      <c r="G116" s="75" t="s">
        <v>26</v>
      </c>
      <c r="H116" s="77" t="s">
        <v>32</v>
      </c>
    </row>
    <row r="117" spans="1:8" ht="20.45" customHeight="1" x14ac:dyDescent="0.2">
      <c r="A117" s="77" t="s">
        <v>119</v>
      </c>
      <c r="B117" s="77" t="s">
        <v>105</v>
      </c>
      <c r="C117" s="77" t="s">
        <v>41</v>
      </c>
      <c r="D117" s="77">
        <v>2000</v>
      </c>
      <c r="E117" s="75" t="s">
        <v>42</v>
      </c>
      <c r="F117" s="75" t="s">
        <v>23</v>
      </c>
      <c r="G117" s="75" t="s">
        <v>26</v>
      </c>
      <c r="H117" s="77" t="s">
        <v>32</v>
      </c>
    </row>
    <row r="118" spans="1:8" ht="20.45" customHeight="1" x14ac:dyDescent="0.2">
      <c r="A118" s="77" t="s">
        <v>120</v>
      </c>
      <c r="B118" s="77" t="s">
        <v>105</v>
      </c>
      <c r="C118" s="77" t="s">
        <v>41</v>
      </c>
      <c r="D118" s="77">
        <v>2000</v>
      </c>
      <c r="E118" s="75" t="s">
        <v>42</v>
      </c>
      <c r="F118" s="75" t="s">
        <v>23</v>
      </c>
      <c r="G118" s="77" t="s">
        <v>24</v>
      </c>
      <c r="H118" s="77" t="s">
        <v>32</v>
      </c>
    </row>
    <row r="119" spans="1:8" ht="20.45" customHeight="1" x14ac:dyDescent="0.2">
      <c r="A119" s="77" t="s">
        <v>121</v>
      </c>
      <c r="B119" s="77" t="s">
        <v>105</v>
      </c>
      <c r="C119" s="77" t="s">
        <v>41</v>
      </c>
      <c r="D119" s="77">
        <v>1997</v>
      </c>
      <c r="E119" s="75" t="s">
        <v>31</v>
      </c>
      <c r="F119" s="75" t="s">
        <v>23</v>
      </c>
      <c r="G119" s="75" t="s">
        <v>26</v>
      </c>
      <c r="H119" s="77" t="s">
        <v>32</v>
      </c>
    </row>
    <row r="120" spans="1:8" ht="20.45" customHeight="1" x14ac:dyDescent="0.2">
      <c r="A120" s="77" t="s">
        <v>122</v>
      </c>
      <c r="B120" s="77" t="s">
        <v>123</v>
      </c>
      <c r="C120" s="77" t="s">
        <v>78</v>
      </c>
      <c r="D120" s="77">
        <v>2011</v>
      </c>
      <c r="E120" s="78"/>
      <c r="F120" s="77" t="s">
        <v>10</v>
      </c>
      <c r="G120" s="77" t="s">
        <v>11</v>
      </c>
      <c r="H120" s="77" t="s">
        <v>199</v>
      </c>
    </row>
    <row r="121" spans="1:8" ht="20.45" customHeight="1" x14ac:dyDescent="0.2">
      <c r="A121" s="77" t="s">
        <v>124</v>
      </c>
      <c r="B121" s="77" t="s">
        <v>123</v>
      </c>
      <c r="C121" s="77" t="s">
        <v>78</v>
      </c>
      <c r="D121" s="77">
        <v>2011</v>
      </c>
      <c r="E121" s="78"/>
      <c r="F121" s="77" t="s">
        <v>10</v>
      </c>
      <c r="G121" s="77" t="s">
        <v>11</v>
      </c>
      <c r="H121" s="77" t="s">
        <v>199</v>
      </c>
    </row>
    <row r="122" spans="1:8" ht="20.45" customHeight="1" x14ac:dyDescent="0.2">
      <c r="A122" s="77" t="s">
        <v>125</v>
      </c>
      <c r="B122" s="77" t="s">
        <v>123</v>
      </c>
      <c r="C122" s="77" t="s">
        <v>78</v>
      </c>
      <c r="D122" s="77">
        <v>2011</v>
      </c>
      <c r="E122" s="78"/>
      <c r="F122" s="77" t="s">
        <v>10</v>
      </c>
      <c r="G122" s="77" t="s">
        <v>11</v>
      </c>
      <c r="H122" s="77" t="s">
        <v>199</v>
      </c>
    </row>
    <row r="123" spans="1:8" ht="20.45" customHeight="1" x14ac:dyDescent="0.2">
      <c r="A123" s="77" t="s">
        <v>126</v>
      </c>
      <c r="B123" s="77" t="s">
        <v>123</v>
      </c>
      <c r="C123" s="77" t="s">
        <v>78</v>
      </c>
      <c r="D123" s="77">
        <v>2011</v>
      </c>
      <c r="E123" s="78"/>
      <c r="F123" s="77" t="s">
        <v>10</v>
      </c>
      <c r="G123" s="77" t="s">
        <v>11</v>
      </c>
      <c r="H123" s="77" t="s">
        <v>199</v>
      </c>
    </row>
    <row r="124" spans="1:8" ht="20.45" customHeight="1" x14ac:dyDescent="0.2">
      <c r="A124" s="77" t="s">
        <v>127</v>
      </c>
      <c r="B124" s="77" t="s">
        <v>123</v>
      </c>
      <c r="C124" s="77" t="s">
        <v>78</v>
      </c>
      <c r="D124" s="77">
        <v>2011</v>
      </c>
      <c r="E124" s="78"/>
      <c r="F124" s="77" t="s">
        <v>10</v>
      </c>
      <c r="G124" s="77" t="s">
        <v>11</v>
      </c>
      <c r="H124" s="77" t="s">
        <v>199</v>
      </c>
    </row>
    <row r="125" spans="1:8" ht="20.45" customHeight="1" x14ac:dyDescent="0.2">
      <c r="A125" s="77" t="s">
        <v>128</v>
      </c>
      <c r="B125" s="77" t="s">
        <v>123</v>
      </c>
      <c r="C125" s="77" t="s">
        <v>78</v>
      </c>
      <c r="D125" s="77">
        <v>2011</v>
      </c>
      <c r="E125" s="78"/>
      <c r="F125" s="77" t="s">
        <v>10</v>
      </c>
      <c r="G125" s="77" t="s">
        <v>11</v>
      </c>
      <c r="H125" s="77" t="s">
        <v>199</v>
      </c>
    </row>
    <row r="126" spans="1:8" ht="20.45" customHeight="1" x14ac:dyDescent="0.2">
      <c r="A126" s="77" t="s">
        <v>129</v>
      </c>
      <c r="B126" s="77" t="s">
        <v>123</v>
      </c>
      <c r="C126" s="77" t="s">
        <v>78</v>
      </c>
      <c r="D126" s="77">
        <v>2013</v>
      </c>
      <c r="E126" s="78"/>
      <c r="F126" s="77" t="s">
        <v>10</v>
      </c>
      <c r="G126" s="77" t="s">
        <v>11</v>
      </c>
      <c r="H126" s="77" t="s">
        <v>199</v>
      </c>
    </row>
    <row r="127" spans="1:8" ht="20.45" customHeight="1" x14ac:dyDescent="0.2">
      <c r="A127" s="77" t="s">
        <v>130</v>
      </c>
      <c r="B127" s="77" t="s">
        <v>123</v>
      </c>
      <c r="C127" s="77" t="s">
        <v>78</v>
      </c>
      <c r="D127" s="77">
        <v>2013</v>
      </c>
      <c r="E127" s="78"/>
      <c r="F127" s="77" t="s">
        <v>10</v>
      </c>
      <c r="G127" s="77" t="s">
        <v>11</v>
      </c>
      <c r="H127" s="77" t="s">
        <v>199</v>
      </c>
    </row>
    <row r="128" spans="1:8" ht="20.45" customHeight="1" x14ac:dyDescent="0.2">
      <c r="A128" s="77" t="s">
        <v>131</v>
      </c>
      <c r="B128" s="77" t="s">
        <v>123</v>
      </c>
      <c r="C128" s="77" t="s">
        <v>78</v>
      </c>
      <c r="D128" s="77">
        <v>2011</v>
      </c>
      <c r="E128" s="78"/>
      <c r="F128" s="77" t="s">
        <v>10</v>
      </c>
      <c r="G128" s="77" t="s">
        <v>11</v>
      </c>
      <c r="H128" s="77" t="s">
        <v>199</v>
      </c>
    </row>
    <row r="129" spans="1:8" ht="20.45" customHeight="1" x14ac:dyDescent="0.2">
      <c r="A129" s="77" t="s">
        <v>132</v>
      </c>
      <c r="B129" s="77" t="s">
        <v>123</v>
      </c>
      <c r="C129" s="77" t="s">
        <v>78</v>
      </c>
      <c r="D129" s="77">
        <v>2011</v>
      </c>
      <c r="E129" s="78"/>
      <c r="F129" s="77" t="s">
        <v>10</v>
      </c>
      <c r="G129" s="77" t="s">
        <v>11</v>
      </c>
      <c r="H129" s="77" t="s">
        <v>199</v>
      </c>
    </row>
    <row r="130" spans="1:8" ht="20.45" customHeight="1" x14ac:dyDescent="0.2">
      <c r="A130" s="77" t="s">
        <v>133</v>
      </c>
      <c r="B130" s="77" t="s">
        <v>123</v>
      </c>
      <c r="C130" s="77" t="s">
        <v>78</v>
      </c>
      <c r="D130" s="77">
        <v>2011</v>
      </c>
      <c r="E130" s="78"/>
      <c r="F130" s="77" t="s">
        <v>10</v>
      </c>
      <c r="G130" s="77" t="s">
        <v>11</v>
      </c>
      <c r="H130" s="77" t="s">
        <v>199</v>
      </c>
    </row>
    <row r="131" spans="1:8" ht="20.45" customHeight="1" x14ac:dyDescent="0.2">
      <c r="A131" s="77" t="s">
        <v>134</v>
      </c>
      <c r="B131" s="77" t="s">
        <v>123</v>
      </c>
      <c r="C131" s="77" t="s">
        <v>78</v>
      </c>
      <c r="D131" s="77">
        <v>2011</v>
      </c>
      <c r="E131" s="78"/>
      <c r="F131" s="77" t="s">
        <v>10</v>
      </c>
      <c r="G131" s="77" t="s">
        <v>11</v>
      </c>
      <c r="H131" s="77" t="s">
        <v>199</v>
      </c>
    </row>
    <row r="132" spans="1:8" ht="20.45" customHeight="1" x14ac:dyDescent="0.2">
      <c r="A132" s="77" t="s">
        <v>135</v>
      </c>
      <c r="B132" s="77" t="s">
        <v>123</v>
      </c>
      <c r="C132" s="77" t="s">
        <v>78</v>
      </c>
      <c r="D132" s="77">
        <v>2011</v>
      </c>
      <c r="E132" s="78"/>
      <c r="F132" s="77" t="s">
        <v>10</v>
      </c>
      <c r="G132" s="77" t="s">
        <v>11</v>
      </c>
      <c r="H132" s="77" t="s">
        <v>199</v>
      </c>
    </row>
    <row r="133" spans="1:8" ht="20.45" customHeight="1" x14ac:dyDescent="0.2">
      <c r="A133" s="77" t="s">
        <v>136</v>
      </c>
      <c r="B133" s="77" t="s">
        <v>123</v>
      </c>
      <c r="C133" s="77" t="s">
        <v>78</v>
      </c>
      <c r="D133" s="77">
        <v>2011</v>
      </c>
      <c r="E133" s="78"/>
      <c r="F133" s="77" t="s">
        <v>10</v>
      </c>
      <c r="G133" s="77" t="s">
        <v>11</v>
      </c>
      <c r="H133" s="77" t="s">
        <v>199</v>
      </c>
    </row>
    <row r="134" spans="1:8" ht="20.45" customHeight="1" x14ac:dyDescent="0.2">
      <c r="A134" s="77" t="s">
        <v>137</v>
      </c>
      <c r="B134" s="77" t="s">
        <v>123</v>
      </c>
      <c r="C134" s="77" t="s">
        <v>78</v>
      </c>
      <c r="D134" s="77">
        <v>2011</v>
      </c>
      <c r="E134" s="78"/>
      <c r="F134" s="77" t="s">
        <v>10</v>
      </c>
      <c r="G134" s="77" t="s">
        <v>11</v>
      </c>
      <c r="H134" s="77" t="s">
        <v>199</v>
      </c>
    </row>
    <row r="135" spans="1:8" ht="20.45" customHeight="1" x14ac:dyDescent="0.2">
      <c r="A135" s="77" t="s">
        <v>138</v>
      </c>
      <c r="B135" s="77" t="s">
        <v>123</v>
      </c>
      <c r="C135" s="77" t="s">
        <v>78</v>
      </c>
      <c r="D135" s="77">
        <v>2011</v>
      </c>
      <c r="E135" s="78"/>
      <c r="F135" s="77" t="s">
        <v>10</v>
      </c>
      <c r="G135" s="77" t="s">
        <v>11</v>
      </c>
      <c r="H135" s="77" t="s">
        <v>199</v>
      </c>
    </row>
    <row r="136" spans="1:8" ht="20.45" customHeight="1" x14ac:dyDescent="0.2">
      <c r="A136" s="77" t="s">
        <v>139</v>
      </c>
      <c r="B136" s="77" t="s">
        <v>123</v>
      </c>
      <c r="C136" s="77" t="s">
        <v>78</v>
      </c>
      <c r="D136" s="77">
        <v>2011</v>
      </c>
      <c r="E136" s="78"/>
      <c r="F136" s="77" t="s">
        <v>10</v>
      </c>
      <c r="G136" s="77" t="s">
        <v>11</v>
      </c>
      <c r="H136" s="77" t="s">
        <v>199</v>
      </c>
    </row>
    <row r="137" spans="1:8" ht="20.45" customHeight="1" x14ac:dyDescent="0.2">
      <c r="A137" s="77" t="s">
        <v>140</v>
      </c>
      <c r="B137" s="77" t="s">
        <v>123</v>
      </c>
      <c r="C137" s="77" t="s">
        <v>78</v>
      </c>
      <c r="D137" s="77">
        <v>2012</v>
      </c>
      <c r="E137" s="78"/>
      <c r="F137" s="77" t="s">
        <v>10</v>
      </c>
      <c r="G137" s="77" t="s">
        <v>11</v>
      </c>
      <c r="H137" s="77" t="s">
        <v>199</v>
      </c>
    </row>
    <row r="138" spans="1:8" ht="20.45" customHeight="1" x14ac:dyDescent="0.2">
      <c r="A138" s="77" t="s">
        <v>141</v>
      </c>
      <c r="B138" s="77" t="s">
        <v>123</v>
      </c>
      <c r="C138" s="77" t="s">
        <v>78</v>
      </c>
      <c r="D138" s="77">
        <v>2012</v>
      </c>
      <c r="E138" s="78"/>
      <c r="F138" s="77" t="s">
        <v>10</v>
      </c>
      <c r="G138" s="77" t="s">
        <v>11</v>
      </c>
      <c r="H138" s="77" t="s">
        <v>199</v>
      </c>
    </row>
    <row r="139" spans="1:8" ht="20.45" customHeight="1" x14ac:dyDescent="0.2">
      <c r="A139" s="77" t="s">
        <v>142</v>
      </c>
      <c r="B139" s="77" t="s">
        <v>123</v>
      </c>
      <c r="C139" s="77" t="s">
        <v>78</v>
      </c>
      <c r="D139" s="77">
        <v>2012</v>
      </c>
      <c r="E139" s="78"/>
      <c r="F139" s="77" t="s">
        <v>10</v>
      </c>
      <c r="G139" s="77" t="s">
        <v>11</v>
      </c>
      <c r="H139" s="77" t="s">
        <v>199</v>
      </c>
    </row>
    <row r="140" spans="1:8" ht="20.45" customHeight="1" x14ac:dyDescent="0.2">
      <c r="A140" s="77" t="s">
        <v>143</v>
      </c>
      <c r="B140" s="77" t="s">
        <v>123</v>
      </c>
      <c r="C140" s="77" t="s">
        <v>78</v>
      </c>
      <c r="D140" s="77">
        <v>2012</v>
      </c>
      <c r="E140" s="78"/>
      <c r="F140" s="77" t="s">
        <v>10</v>
      </c>
      <c r="G140" s="77" t="s">
        <v>11</v>
      </c>
      <c r="H140" s="77" t="s">
        <v>199</v>
      </c>
    </row>
    <row r="141" spans="1:8" ht="20.45" customHeight="1" x14ac:dyDescent="0.2">
      <c r="A141" s="77" t="s">
        <v>144</v>
      </c>
      <c r="B141" s="77" t="s">
        <v>123</v>
      </c>
      <c r="C141" s="77" t="s">
        <v>78</v>
      </c>
      <c r="D141" s="77">
        <v>2012</v>
      </c>
      <c r="E141" s="78"/>
      <c r="F141" s="77" t="s">
        <v>10</v>
      </c>
      <c r="G141" s="77" t="s">
        <v>11</v>
      </c>
      <c r="H141" s="77" t="s">
        <v>199</v>
      </c>
    </row>
    <row r="142" spans="1:8" ht="20.45" customHeight="1" x14ac:dyDescent="0.2">
      <c r="A142" s="77" t="s">
        <v>145</v>
      </c>
      <c r="B142" s="77" t="s">
        <v>123</v>
      </c>
      <c r="C142" s="77" t="s">
        <v>78</v>
      </c>
      <c r="D142" s="77">
        <v>2012</v>
      </c>
      <c r="E142" s="78"/>
      <c r="F142" s="77" t="s">
        <v>10</v>
      </c>
      <c r="G142" s="77" t="s">
        <v>11</v>
      </c>
      <c r="H142" s="77" t="s">
        <v>199</v>
      </c>
    </row>
    <row r="143" spans="1:8" ht="20.45" customHeight="1" x14ac:dyDescent="0.2">
      <c r="A143" s="77" t="s">
        <v>146</v>
      </c>
      <c r="B143" s="77" t="s">
        <v>123</v>
      </c>
      <c r="C143" s="77" t="s">
        <v>78</v>
      </c>
      <c r="D143" s="77">
        <v>2012</v>
      </c>
      <c r="E143" s="78"/>
      <c r="F143" s="77" t="s">
        <v>10</v>
      </c>
      <c r="G143" s="77" t="s">
        <v>11</v>
      </c>
      <c r="H143" s="77" t="s">
        <v>199</v>
      </c>
    </row>
    <row r="144" spans="1:8" ht="20.45" customHeight="1" x14ac:dyDescent="0.2">
      <c r="A144" s="77" t="s">
        <v>147</v>
      </c>
      <c r="B144" s="77" t="s">
        <v>123</v>
      </c>
      <c r="C144" s="77" t="s">
        <v>78</v>
      </c>
      <c r="D144" s="77">
        <v>2012</v>
      </c>
      <c r="E144" s="78"/>
      <c r="F144" s="77" t="s">
        <v>10</v>
      </c>
      <c r="G144" s="77" t="s">
        <v>11</v>
      </c>
      <c r="H144" s="77" t="s">
        <v>199</v>
      </c>
    </row>
    <row r="145" spans="1:8" ht="20.45" customHeight="1" x14ac:dyDescent="0.2">
      <c r="A145" s="77" t="s">
        <v>148</v>
      </c>
      <c r="B145" s="77" t="s">
        <v>123</v>
      </c>
      <c r="C145" s="77" t="s">
        <v>78</v>
      </c>
      <c r="D145" s="77">
        <v>2013</v>
      </c>
      <c r="E145" s="78"/>
      <c r="F145" s="77" t="s">
        <v>10</v>
      </c>
      <c r="G145" s="77" t="s">
        <v>11</v>
      </c>
      <c r="H145" s="77" t="s">
        <v>199</v>
      </c>
    </row>
    <row r="146" spans="1:8" ht="20.45" customHeight="1" x14ac:dyDescent="0.2">
      <c r="A146" s="77" t="s">
        <v>149</v>
      </c>
      <c r="B146" s="77" t="s">
        <v>123</v>
      </c>
      <c r="C146" s="77" t="s">
        <v>78</v>
      </c>
      <c r="D146" s="77">
        <v>2013</v>
      </c>
      <c r="E146" s="78"/>
      <c r="F146" s="77" t="s">
        <v>10</v>
      </c>
      <c r="G146" s="77" t="s">
        <v>11</v>
      </c>
      <c r="H146" s="77" t="s">
        <v>199</v>
      </c>
    </row>
    <row r="147" spans="1:8" ht="20.45" customHeight="1" x14ac:dyDescent="0.2">
      <c r="A147" s="77" t="s">
        <v>150</v>
      </c>
      <c r="B147" s="77" t="s">
        <v>123</v>
      </c>
      <c r="C147" s="77" t="s">
        <v>78</v>
      </c>
      <c r="D147" s="77">
        <v>2013</v>
      </c>
      <c r="E147" s="78"/>
      <c r="F147" s="77" t="s">
        <v>10</v>
      </c>
      <c r="G147" s="77" t="s">
        <v>11</v>
      </c>
      <c r="H147" s="77" t="s">
        <v>199</v>
      </c>
    </row>
    <row r="148" spans="1:8" ht="20.45" customHeight="1" x14ac:dyDescent="0.2">
      <c r="A148" s="77" t="s">
        <v>151</v>
      </c>
      <c r="B148" s="77" t="s">
        <v>123</v>
      </c>
      <c r="C148" s="77" t="s">
        <v>78</v>
      </c>
      <c r="D148" s="77">
        <v>2013</v>
      </c>
      <c r="E148" s="78"/>
      <c r="F148" s="77" t="s">
        <v>10</v>
      </c>
      <c r="G148" s="77" t="s">
        <v>11</v>
      </c>
      <c r="H148" s="77" t="s">
        <v>199</v>
      </c>
    </row>
    <row r="149" spans="1:8" ht="20.45" customHeight="1" x14ac:dyDescent="0.2">
      <c r="A149" s="77" t="s">
        <v>152</v>
      </c>
      <c r="B149" s="77" t="s">
        <v>123</v>
      </c>
      <c r="C149" s="77" t="s">
        <v>78</v>
      </c>
      <c r="D149" s="77">
        <v>2013</v>
      </c>
      <c r="E149" s="78"/>
      <c r="F149" s="77" t="s">
        <v>10</v>
      </c>
      <c r="G149" s="77" t="s">
        <v>11</v>
      </c>
      <c r="H149" s="77" t="s">
        <v>199</v>
      </c>
    </row>
    <row r="150" spans="1:8" ht="20.45" customHeight="1" x14ac:dyDescent="0.2">
      <c r="A150" s="77" t="s">
        <v>153</v>
      </c>
      <c r="B150" s="77" t="s">
        <v>123</v>
      </c>
      <c r="C150" s="77" t="s">
        <v>78</v>
      </c>
      <c r="D150" s="77">
        <v>2013</v>
      </c>
      <c r="E150" s="78"/>
      <c r="F150" s="77" t="s">
        <v>10</v>
      </c>
      <c r="G150" s="77" t="s">
        <v>11</v>
      </c>
      <c r="H150" s="77" t="s">
        <v>199</v>
      </c>
    </row>
    <row r="151" spans="1:8" ht="20.45" customHeight="1" x14ac:dyDescent="0.2">
      <c r="A151" s="77" t="s">
        <v>154</v>
      </c>
      <c r="B151" s="77" t="s">
        <v>123</v>
      </c>
      <c r="C151" s="77" t="s">
        <v>78</v>
      </c>
      <c r="D151" s="77">
        <v>2013</v>
      </c>
      <c r="E151" s="78"/>
      <c r="F151" s="77" t="s">
        <v>10</v>
      </c>
      <c r="G151" s="77" t="s">
        <v>11</v>
      </c>
      <c r="H151" s="77" t="s">
        <v>199</v>
      </c>
    </row>
    <row r="152" spans="1:8" ht="20.45" customHeight="1" x14ac:dyDescent="0.2">
      <c r="A152" s="77" t="s">
        <v>155</v>
      </c>
      <c r="B152" s="77" t="s">
        <v>123</v>
      </c>
      <c r="C152" s="77" t="s">
        <v>78</v>
      </c>
      <c r="D152" s="77">
        <v>2013</v>
      </c>
      <c r="E152" s="78"/>
      <c r="F152" s="77" t="s">
        <v>10</v>
      </c>
      <c r="G152" s="77" t="s">
        <v>11</v>
      </c>
      <c r="H152" s="77" t="s">
        <v>199</v>
      </c>
    </row>
    <row r="153" spans="1:8" ht="20.45" customHeight="1" x14ac:dyDescent="0.2">
      <c r="A153" s="77" t="s">
        <v>156</v>
      </c>
      <c r="B153" s="77" t="s">
        <v>123</v>
      </c>
      <c r="C153" s="77" t="s">
        <v>78</v>
      </c>
      <c r="D153" s="77">
        <v>2013</v>
      </c>
      <c r="E153" s="78"/>
      <c r="F153" s="77" t="s">
        <v>10</v>
      </c>
      <c r="G153" s="77" t="s">
        <v>11</v>
      </c>
      <c r="H153" s="77" t="s">
        <v>199</v>
      </c>
    </row>
    <row r="154" spans="1:8" ht="20.45" customHeight="1" x14ac:dyDescent="0.2">
      <c r="A154" s="77" t="s">
        <v>157</v>
      </c>
      <c r="B154" s="77" t="s">
        <v>158</v>
      </c>
      <c r="C154" s="77" t="s">
        <v>9</v>
      </c>
      <c r="D154" s="77">
        <v>1994</v>
      </c>
      <c r="E154" s="76"/>
      <c r="F154" s="75" t="s">
        <v>25</v>
      </c>
      <c r="G154" s="75" t="s">
        <v>26</v>
      </c>
      <c r="H154" s="77" t="s">
        <v>199</v>
      </c>
    </row>
    <row r="155" spans="1:8" ht="20.45" customHeight="1" x14ac:dyDescent="0.2">
      <c r="A155" s="77" t="s">
        <v>159</v>
      </c>
      <c r="B155" s="77" t="s">
        <v>158</v>
      </c>
      <c r="C155" s="77" t="s">
        <v>9</v>
      </c>
      <c r="D155" s="77">
        <v>1994</v>
      </c>
      <c r="E155" s="76"/>
      <c r="F155" s="75" t="s">
        <v>25</v>
      </c>
      <c r="G155" s="75" t="s">
        <v>26</v>
      </c>
      <c r="H155" s="77" t="s">
        <v>199</v>
      </c>
    </row>
    <row r="156" spans="1:8" ht="20.45" customHeight="1" x14ac:dyDescent="0.2">
      <c r="A156" s="77" t="s">
        <v>160</v>
      </c>
      <c r="B156" s="77" t="s">
        <v>158</v>
      </c>
      <c r="C156" s="77" t="s">
        <v>9</v>
      </c>
      <c r="D156" s="77">
        <v>1994</v>
      </c>
      <c r="E156" s="76"/>
      <c r="F156" s="75" t="s">
        <v>25</v>
      </c>
      <c r="G156" s="75" t="s">
        <v>26</v>
      </c>
      <c r="H156" s="77" t="s">
        <v>199</v>
      </c>
    </row>
    <row r="157" spans="1:8" ht="20.45" customHeight="1" x14ac:dyDescent="0.2">
      <c r="A157" s="77" t="s">
        <v>161</v>
      </c>
      <c r="B157" s="77" t="s">
        <v>158</v>
      </c>
      <c r="C157" s="77" t="s">
        <v>9</v>
      </c>
      <c r="D157" s="77">
        <v>1994</v>
      </c>
      <c r="E157" s="76"/>
      <c r="F157" s="75" t="s">
        <v>25</v>
      </c>
      <c r="G157" s="75" t="s">
        <v>26</v>
      </c>
      <c r="H157" s="77" t="s">
        <v>199</v>
      </c>
    </row>
    <row r="158" spans="1:8" ht="20.45" customHeight="1" x14ac:dyDescent="0.2">
      <c r="A158" s="77" t="s">
        <v>162</v>
      </c>
      <c r="B158" s="77" t="s">
        <v>158</v>
      </c>
      <c r="C158" s="77" t="s">
        <v>9</v>
      </c>
      <c r="D158" s="77">
        <v>1994</v>
      </c>
      <c r="E158" s="76"/>
      <c r="F158" s="75" t="s">
        <v>25</v>
      </c>
      <c r="G158" s="75" t="s">
        <v>26</v>
      </c>
      <c r="H158" s="77" t="s">
        <v>199</v>
      </c>
    </row>
    <row r="159" spans="1:8" ht="20.45" customHeight="1" x14ac:dyDescent="0.2">
      <c r="A159" s="77" t="s">
        <v>163</v>
      </c>
      <c r="B159" s="77" t="s">
        <v>158</v>
      </c>
      <c r="C159" s="77" t="s">
        <v>9</v>
      </c>
      <c r="D159" s="77">
        <v>2001</v>
      </c>
      <c r="E159" s="76"/>
      <c r="F159" s="75" t="s">
        <v>25</v>
      </c>
      <c r="G159" s="77" t="s">
        <v>79</v>
      </c>
      <c r="H159" s="77" t="s">
        <v>199</v>
      </c>
    </row>
    <row r="160" spans="1:8" ht="20.45" customHeight="1" x14ac:dyDescent="0.2">
      <c r="A160" s="77" t="s">
        <v>164</v>
      </c>
      <c r="B160" s="77" t="s">
        <v>158</v>
      </c>
      <c r="C160" s="77" t="s">
        <v>9</v>
      </c>
      <c r="D160" s="77">
        <v>2012</v>
      </c>
      <c r="E160" s="76"/>
      <c r="F160" s="75" t="s">
        <v>25</v>
      </c>
      <c r="G160" s="77" t="s">
        <v>24</v>
      </c>
      <c r="H160" s="77" t="s">
        <v>199</v>
      </c>
    </row>
    <row r="161" spans="1:8" ht="20.45" customHeight="1" x14ac:dyDescent="0.2">
      <c r="A161" s="77" t="s">
        <v>165</v>
      </c>
      <c r="B161" s="77" t="s">
        <v>158</v>
      </c>
      <c r="C161" s="77" t="s">
        <v>9</v>
      </c>
      <c r="D161" s="77">
        <v>2012</v>
      </c>
      <c r="E161" s="78"/>
      <c r="F161" s="77" t="s">
        <v>10</v>
      </c>
      <c r="G161" s="77" t="s">
        <v>11</v>
      </c>
      <c r="H161" s="77" t="s">
        <v>199</v>
      </c>
    </row>
    <row r="162" spans="1:8" ht="20.45" customHeight="1" x14ac:dyDescent="0.2">
      <c r="A162" s="77" t="s">
        <v>166</v>
      </c>
      <c r="B162" s="77" t="s">
        <v>28</v>
      </c>
      <c r="C162" s="77" t="s">
        <v>9</v>
      </c>
      <c r="D162" s="77">
        <v>2013</v>
      </c>
      <c r="E162" s="76"/>
      <c r="F162" s="75" t="s">
        <v>23</v>
      </c>
      <c r="G162" s="77" t="s">
        <v>11</v>
      </c>
      <c r="H162" s="77" t="s">
        <v>199</v>
      </c>
    </row>
    <row r="163" spans="1:8" ht="20.45" customHeight="1" x14ac:dyDescent="0.2">
      <c r="A163" s="77" t="s">
        <v>167</v>
      </c>
      <c r="B163" s="77" t="s">
        <v>38</v>
      </c>
      <c r="C163" s="77" t="s">
        <v>39</v>
      </c>
      <c r="D163" s="76" t="s">
        <v>23</v>
      </c>
      <c r="E163" s="76"/>
      <c r="F163" s="75" t="s">
        <v>25</v>
      </c>
      <c r="G163" s="75" t="s">
        <v>26</v>
      </c>
      <c r="H163" s="77" t="s">
        <v>198</v>
      </c>
    </row>
    <row r="164" spans="1:8" ht="20.45" customHeight="1" x14ac:dyDescent="0.2">
      <c r="A164" s="77" t="s">
        <v>168</v>
      </c>
      <c r="B164" s="77" t="s">
        <v>169</v>
      </c>
      <c r="C164" s="77" t="s">
        <v>36</v>
      </c>
      <c r="D164" s="76" t="s">
        <v>23</v>
      </c>
      <c r="E164" s="78"/>
      <c r="F164" s="77" t="s">
        <v>10</v>
      </c>
      <c r="G164" s="77" t="s">
        <v>11</v>
      </c>
      <c r="H164" s="77" t="s">
        <v>198</v>
      </c>
    </row>
    <row r="165" spans="1:8" ht="20.45" customHeight="1" x14ac:dyDescent="0.2">
      <c r="A165" s="77" t="s">
        <v>170</v>
      </c>
      <c r="B165" s="77" t="s">
        <v>171</v>
      </c>
      <c r="C165" s="77" t="s">
        <v>78</v>
      </c>
      <c r="D165" s="76" t="s">
        <v>23</v>
      </c>
      <c r="E165" s="78"/>
      <c r="F165" s="77" t="s">
        <v>10</v>
      </c>
      <c r="G165" s="77" t="s">
        <v>11</v>
      </c>
      <c r="H165" s="77" t="s">
        <v>198</v>
      </c>
    </row>
    <row r="166" spans="1:8" ht="20.45" customHeight="1" x14ac:dyDescent="0.2">
      <c r="A166" s="77" t="s">
        <v>172</v>
      </c>
      <c r="B166" s="77" t="s">
        <v>169</v>
      </c>
      <c r="C166" s="77" t="s">
        <v>36</v>
      </c>
      <c r="D166" s="76" t="s">
        <v>23</v>
      </c>
      <c r="E166" s="78"/>
      <c r="F166" s="77" t="s">
        <v>10</v>
      </c>
      <c r="G166" s="77" t="s">
        <v>11</v>
      </c>
      <c r="H166" s="77" t="s">
        <v>198</v>
      </c>
    </row>
    <row r="167" spans="1:8" ht="20.45" customHeight="1" x14ac:dyDescent="0.2">
      <c r="A167" s="77" t="s">
        <v>173</v>
      </c>
      <c r="B167" s="77" t="s">
        <v>171</v>
      </c>
      <c r="C167" s="77" t="s">
        <v>78</v>
      </c>
      <c r="D167" s="76" t="s">
        <v>23</v>
      </c>
      <c r="E167" s="78"/>
      <c r="F167" s="77" t="s">
        <v>10</v>
      </c>
      <c r="G167" s="77" t="s">
        <v>11</v>
      </c>
      <c r="H167" s="77" t="s">
        <v>198</v>
      </c>
    </row>
    <row r="168" spans="1:8" ht="20.45" customHeight="1" x14ac:dyDescent="0.2">
      <c r="A168" s="77" t="s">
        <v>174</v>
      </c>
      <c r="B168" s="77" t="s">
        <v>171</v>
      </c>
      <c r="C168" s="77" t="s">
        <v>78</v>
      </c>
      <c r="D168" s="76" t="s">
        <v>23</v>
      </c>
      <c r="E168" s="78"/>
      <c r="F168" s="77" t="s">
        <v>10</v>
      </c>
      <c r="G168" s="77" t="s">
        <v>11</v>
      </c>
      <c r="H168" s="77" t="s">
        <v>198</v>
      </c>
    </row>
    <row r="169" spans="1:8" ht="18" customHeight="1" x14ac:dyDescent="0.2">
      <c r="A169" s="77" t="s">
        <v>175</v>
      </c>
      <c r="B169" s="77" t="s">
        <v>171</v>
      </c>
      <c r="C169" s="77" t="s">
        <v>78</v>
      </c>
      <c r="D169" s="76" t="s">
        <v>23</v>
      </c>
      <c r="E169" s="78"/>
      <c r="F169" s="77" t="s">
        <v>10</v>
      </c>
      <c r="G169" s="77" t="s">
        <v>11</v>
      </c>
      <c r="H169" s="77" t="s">
        <v>198</v>
      </c>
    </row>
    <row r="170" spans="1:8" ht="18" customHeight="1" x14ac:dyDescent="0.2">
      <c r="A170" s="77" t="s">
        <v>176</v>
      </c>
      <c r="B170" s="77" t="s">
        <v>171</v>
      </c>
      <c r="C170" s="77" t="s">
        <v>78</v>
      </c>
      <c r="D170" s="76" t="s">
        <v>23</v>
      </c>
      <c r="E170" s="78"/>
      <c r="F170" s="77" t="s">
        <v>10</v>
      </c>
      <c r="G170" s="77" t="s">
        <v>11</v>
      </c>
      <c r="H170" s="77" t="s">
        <v>198</v>
      </c>
    </row>
    <row r="171" spans="1:8" ht="18" customHeight="1" x14ac:dyDescent="0.2">
      <c r="A171" s="77" t="s">
        <v>177</v>
      </c>
      <c r="B171" s="77" t="s">
        <v>171</v>
      </c>
      <c r="C171" s="77" t="s">
        <v>78</v>
      </c>
      <c r="D171" s="76" t="s">
        <v>23</v>
      </c>
      <c r="E171" s="78"/>
      <c r="F171" s="77" t="s">
        <v>10</v>
      </c>
      <c r="G171" s="77" t="s">
        <v>11</v>
      </c>
      <c r="H171" s="77" t="s">
        <v>198</v>
      </c>
    </row>
    <row r="172" spans="1:8" ht="18" customHeight="1" x14ac:dyDescent="0.2">
      <c r="A172" s="77" t="s">
        <v>178</v>
      </c>
      <c r="B172" s="77" t="s">
        <v>179</v>
      </c>
      <c r="C172" s="77" t="s">
        <v>36</v>
      </c>
      <c r="D172" s="76" t="s">
        <v>23</v>
      </c>
      <c r="E172" s="78"/>
      <c r="F172" s="77" t="s">
        <v>10</v>
      </c>
      <c r="G172" s="77" t="s">
        <v>11</v>
      </c>
      <c r="H172" s="77" t="s">
        <v>198</v>
      </c>
    </row>
    <row r="173" spans="1:8" ht="18" customHeight="1" x14ac:dyDescent="0.2">
      <c r="A173" s="77" t="s">
        <v>180</v>
      </c>
      <c r="B173" s="77" t="s">
        <v>169</v>
      </c>
      <c r="C173" s="77" t="s">
        <v>36</v>
      </c>
      <c r="D173" s="76" t="s">
        <v>23</v>
      </c>
      <c r="E173" s="78"/>
      <c r="F173" s="77" t="s">
        <v>10</v>
      </c>
      <c r="G173" s="77" t="s">
        <v>11</v>
      </c>
      <c r="H173" s="77" t="s">
        <v>198</v>
      </c>
    </row>
    <row r="174" spans="1:8" ht="18" customHeight="1" x14ac:dyDescent="0.2">
      <c r="A174" s="77" t="s">
        <v>181</v>
      </c>
      <c r="B174" s="77" t="s">
        <v>169</v>
      </c>
      <c r="C174" s="77" t="s">
        <v>36</v>
      </c>
      <c r="D174" s="76" t="s">
        <v>23</v>
      </c>
      <c r="E174" s="78"/>
      <c r="F174" s="77" t="s">
        <v>10</v>
      </c>
      <c r="G174" s="77" t="s">
        <v>11</v>
      </c>
      <c r="H174" s="77" t="s">
        <v>198</v>
      </c>
    </row>
    <row r="175" spans="1:8" ht="18" customHeight="1" x14ac:dyDescent="0.2">
      <c r="A175" s="77" t="s">
        <v>182</v>
      </c>
      <c r="B175" s="77" t="s">
        <v>171</v>
      </c>
      <c r="C175" s="77" t="s">
        <v>78</v>
      </c>
      <c r="D175" s="76" t="s">
        <v>23</v>
      </c>
      <c r="E175" s="78"/>
      <c r="F175" s="77" t="s">
        <v>10</v>
      </c>
      <c r="G175" s="77" t="s">
        <v>11</v>
      </c>
      <c r="H175" s="77" t="s">
        <v>198</v>
      </c>
    </row>
    <row r="176" spans="1:8" ht="18" customHeight="1" x14ac:dyDescent="0.2">
      <c r="A176" s="77" t="s">
        <v>183</v>
      </c>
      <c r="B176" s="77" t="s">
        <v>21</v>
      </c>
      <c r="C176" s="77" t="s">
        <v>22</v>
      </c>
      <c r="D176" s="76" t="s">
        <v>23</v>
      </c>
      <c r="E176" s="78"/>
      <c r="F176" s="77" t="s">
        <v>23</v>
      </c>
      <c r="G176" s="77" t="s">
        <v>11</v>
      </c>
      <c r="H176" s="77" t="s">
        <v>198</v>
      </c>
    </row>
    <row r="177" spans="1:8" ht="18" customHeight="1" x14ac:dyDescent="0.2">
      <c r="A177" s="77" t="s">
        <v>184</v>
      </c>
      <c r="B177" s="77" t="s">
        <v>21</v>
      </c>
      <c r="C177" s="77" t="s">
        <v>22</v>
      </c>
      <c r="D177" s="76" t="s">
        <v>23</v>
      </c>
      <c r="E177" s="78"/>
      <c r="F177" s="77" t="s">
        <v>23</v>
      </c>
      <c r="G177" s="77" t="s">
        <v>11</v>
      </c>
      <c r="H177" s="77" t="s">
        <v>198</v>
      </c>
    </row>
    <row r="178" spans="1:8" ht="18" customHeight="1" x14ac:dyDescent="0.2">
      <c r="A178" s="77" t="s">
        <v>185</v>
      </c>
      <c r="B178" s="77" t="s">
        <v>21</v>
      </c>
      <c r="C178" s="77" t="s">
        <v>22</v>
      </c>
      <c r="D178" s="77">
        <v>2015</v>
      </c>
      <c r="E178" s="78"/>
      <c r="F178" s="77" t="s">
        <v>23</v>
      </c>
      <c r="G178" s="77" t="s">
        <v>11</v>
      </c>
      <c r="H178" s="77" t="s">
        <v>198</v>
      </c>
    </row>
    <row r="179" spans="1:8" ht="18" customHeight="1" x14ac:dyDescent="0.2">
      <c r="A179" s="77" t="s">
        <v>186</v>
      </c>
      <c r="B179" s="77" t="s">
        <v>21</v>
      </c>
      <c r="C179" s="77" t="s">
        <v>22</v>
      </c>
      <c r="D179" s="77">
        <v>2015</v>
      </c>
      <c r="E179" s="78"/>
      <c r="F179" s="77" t="s">
        <v>23</v>
      </c>
      <c r="G179" s="77" t="s">
        <v>11</v>
      </c>
      <c r="H179" s="77" t="s">
        <v>198</v>
      </c>
    </row>
    <row r="180" spans="1:8" ht="18" customHeight="1" x14ac:dyDescent="0.2">
      <c r="A180" s="77" t="s">
        <v>187</v>
      </c>
      <c r="B180" s="77" t="s">
        <v>21</v>
      </c>
      <c r="C180" s="77" t="s">
        <v>22</v>
      </c>
      <c r="D180" s="77">
        <v>2015</v>
      </c>
      <c r="E180" s="78"/>
      <c r="F180" s="77" t="s">
        <v>23</v>
      </c>
      <c r="G180" s="77" t="s">
        <v>11</v>
      </c>
      <c r="H180" s="77" t="s">
        <v>198</v>
      </c>
    </row>
    <row r="181" spans="1:8" ht="18" customHeight="1" x14ac:dyDescent="0.2">
      <c r="A181" s="77" t="s">
        <v>188</v>
      </c>
      <c r="B181" s="77" t="s">
        <v>21</v>
      </c>
      <c r="C181" s="77" t="s">
        <v>22</v>
      </c>
      <c r="D181" s="77">
        <v>2015</v>
      </c>
      <c r="E181" s="76"/>
      <c r="F181" s="77" t="s">
        <v>23</v>
      </c>
      <c r="G181" s="77" t="s">
        <v>24</v>
      </c>
      <c r="H181" s="77" t="s">
        <v>198</v>
      </c>
    </row>
    <row r="182" spans="1:8" ht="18" customHeight="1" x14ac:dyDescent="0.2">
      <c r="A182" s="77" t="s">
        <v>189</v>
      </c>
      <c r="B182" s="77" t="s">
        <v>21</v>
      </c>
      <c r="C182" s="77" t="s">
        <v>22</v>
      </c>
      <c r="D182" s="77">
        <v>2015</v>
      </c>
      <c r="E182" s="78"/>
      <c r="F182" s="77" t="s">
        <v>23</v>
      </c>
      <c r="G182" s="77" t="s">
        <v>11</v>
      </c>
      <c r="H182" s="77" t="s">
        <v>198</v>
      </c>
    </row>
    <row r="183" spans="1:8" ht="18" customHeight="1" x14ac:dyDescent="0.2">
      <c r="A183" s="77" t="s">
        <v>190</v>
      </c>
      <c r="B183" s="77" t="s">
        <v>21</v>
      </c>
      <c r="C183" s="77" t="s">
        <v>22</v>
      </c>
      <c r="D183" s="77">
        <v>2015</v>
      </c>
      <c r="E183" s="76"/>
      <c r="F183" s="77" t="s">
        <v>23</v>
      </c>
      <c r="G183" s="77" t="s">
        <v>24</v>
      </c>
      <c r="H183" s="77" t="s">
        <v>198</v>
      </c>
    </row>
    <row r="184" spans="1:8" ht="18" customHeight="1" x14ac:dyDescent="0.2">
      <c r="A184" s="77" t="s">
        <v>191</v>
      </c>
      <c r="B184" s="77" t="s">
        <v>21</v>
      </c>
      <c r="C184" s="77" t="s">
        <v>22</v>
      </c>
      <c r="D184" s="77">
        <v>2015</v>
      </c>
      <c r="E184" s="78"/>
      <c r="F184" s="77" t="s">
        <v>23</v>
      </c>
      <c r="G184" s="77" t="s">
        <v>11</v>
      </c>
      <c r="H184" s="77" t="s">
        <v>198</v>
      </c>
    </row>
    <row r="185" spans="1:8" ht="18" customHeight="1" x14ac:dyDescent="0.2">
      <c r="A185" s="77" t="s">
        <v>192</v>
      </c>
      <c r="B185" s="77" t="s">
        <v>21</v>
      </c>
      <c r="C185" s="77" t="s">
        <v>22</v>
      </c>
      <c r="D185" s="77">
        <v>2015</v>
      </c>
      <c r="E185" s="78"/>
      <c r="F185" s="77" t="s">
        <v>23</v>
      </c>
      <c r="G185" s="77" t="s">
        <v>11</v>
      </c>
      <c r="H185" s="77" t="s">
        <v>198</v>
      </c>
    </row>
    <row r="186" spans="1:8" ht="18" customHeight="1" x14ac:dyDescent="0.2">
      <c r="A186" s="77" t="s">
        <v>193</v>
      </c>
      <c r="B186" s="77" t="s">
        <v>21</v>
      </c>
      <c r="C186" s="77" t="s">
        <v>22</v>
      </c>
      <c r="D186" s="77">
        <v>2015</v>
      </c>
      <c r="E186" s="78"/>
      <c r="F186" s="77" t="s">
        <v>23</v>
      </c>
      <c r="G186" s="77" t="s">
        <v>11</v>
      </c>
      <c r="H186" s="77" t="s">
        <v>198</v>
      </c>
    </row>
    <row r="187" spans="1:8" ht="18" customHeight="1" x14ac:dyDescent="0.2">
      <c r="A187" s="77" t="s">
        <v>194</v>
      </c>
      <c r="B187" s="77" t="s">
        <v>21</v>
      </c>
      <c r="C187" s="77" t="s">
        <v>22</v>
      </c>
      <c r="D187" s="77">
        <v>2015</v>
      </c>
      <c r="E187" s="76"/>
      <c r="F187" s="77" t="s">
        <v>23</v>
      </c>
      <c r="G187" s="77" t="s">
        <v>24</v>
      </c>
      <c r="H187" s="77" t="s">
        <v>198</v>
      </c>
    </row>
    <row r="188" spans="1:8" ht="18" customHeight="1" x14ac:dyDescent="0.2">
      <c r="A188" s="77" t="s">
        <v>195</v>
      </c>
      <c r="B188" s="77" t="s">
        <v>21</v>
      </c>
      <c r="C188" s="77" t="s">
        <v>22</v>
      </c>
      <c r="D188" s="77">
        <v>2015</v>
      </c>
      <c r="E188" s="78"/>
      <c r="F188" s="77" t="s">
        <v>23</v>
      </c>
      <c r="G188" s="77" t="s">
        <v>11</v>
      </c>
      <c r="H188" s="77" t="s">
        <v>198</v>
      </c>
    </row>
    <row r="189" spans="1:8" ht="18" customHeight="1" x14ac:dyDescent="0.2">
      <c r="A189" s="75" t="s">
        <v>196</v>
      </c>
      <c r="B189" s="75" t="s">
        <v>8</v>
      </c>
      <c r="C189" s="75" t="s">
        <v>9</v>
      </c>
      <c r="D189" s="76" t="s">
        <v>23</v>
      </c>
      <c r="E189" s="76"/>
      <c r="F189" s="75" t="s">
        <v>10</v>
      </c>
      <c r="G189" s="75" t="s">
        <v>11</v>
      </c>
      <c r="H189" s="77" t="s">
        <v>198</v>
      </c>
    </row>
    <row r="190" spans="1:8" ht="18" customHeight="1" x14ac:dyDescent="0.2">
      <c r="A190" s="75" t="s">
        <v>197</v>
      </c>
      <c r="B190" s="75" t="s">
        <v>8</v>
      </c>
      <c r="C190" s="75" t="s">
        <v>9</v>
      </c>
      <c r="D190" s="76" t="s">
        <v>23</v>
      </c>
      <c r="E190" s="76"/>
      <c r="F190" s="75" t="s">
        <v>10</v>
      </c>
      <c r="G190" s="75" t="s">
        <v>11</v>
      </c>
      <c r="H190" s="77" t="s">
        <v>198</v>
      </c>
    </row>
  </sheetData>
  <autoFilter ref="A2:H2"/>
  <mergeCells count="1">
    <mergeCell ref="A1:H1"/>
  </mergeCells>
  <pageMargins left="0.25" right="0.25" top="0.75" bottom="0.75" header="0.3" footer="0.3"/>
  <pageSetup scale="67" fitToHeight="0" orientation="portrait" r:id="rId1"/>
  <headerFooter>
    <oddHeader>&amp;LDataset S1, Sheet 2</oddHeader>
    <oddFooter>&amp;L&amp;"Helvetica,Regular"&amp;12&amp;K000000	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D146"/>
  <sheetViews>
    <sheetView zoomScale="70" zoomScaleNormal="70" workbookViewId="0">
      <selection sqref="A1:K1"/>
    </sheetView>
  </sheetViews>
  <sheetFormatPr defaultRowHeight="14.25" x14ac:dyDescent="0.2"/>
  <cols>
    <col min="1" max="1" width="13.8984375" style="5" customWidth="1"/>
    <col min="2" max="2" width="19.09765625" style="5" customWidth="1"/>
    <col min="3" max="3" width="55.09765625" style="5" customWidth="1"/>
    <col min="4" max="4" width="10.19921875" style="5" customWidth="1"/>
    <col min="5" max="5" width="15" style="5" customWidth="1"/>
    <col min="6" max="6" width="9.69921875" style="5" customWidth="1"/>
    <col min="7" max="7" width="55.09765625" style="5" customWidth="1"/>
    <col min="8" max="8" width="10.69921875" style="5" customWidth="1"/>
    <col min="9" max="9" width="15" style="5" customWidth="1"/>
    <col min="10" max="10" width="10" style="5" customWidth="1"/>
    <col min="11" max="11" width="55.09765625" style="5" customWidth="1"/>
    <col min="12" max="12" width="9.8984375" style="5" customWidth="1"/>
    <col min="13" max="13" width="48" style="5" customWidth="1"/>
    <col min="14" max="14" width="10.296875" style="5" customWidth="1"/>
    <col min="15" max="15" width="80.3984375" style="5" customWidth="1"/>
    <col min="16" max="16" width="9.8984375" style="5" customWidth="1"/>
    <col min="17" max="17" width="48" style="5" customWidth="1"/>
    <col min="18" max="18" width="9.796875" style="5" customWidth="1"/>
    <col min="19" max="19" width="28.5" style="5" customWidth="1"/>
    <col min="20" max="20" width="10.59765625" style="5" customWidth="1"/>
    <col min="21" max="21" width="15" style="5" customWidth="1"/>
    <col min="22" max="22" width="11.19921875" style="5" customWidth="1"/>
    <col min="23" max="23" width="39.59765625" style="5" customWidth="1"/>
    <col min="24" max="24" width="10.69921875" style="5" customWidth="1"/>
    <col min="25" max="25" width="35.8984375" style="5" customWidth="1"/>
    <col min="26" max="26" width="10.09765625" style="5" customWidth="1"/>
    <col min="27" max="27" width="52.3984375" style="5" customWidth="1"/>
    <col min="28" max="28" width="9.69921875" style="5" customWidth="1"/>
    <col min="29" max="29" width="55.5" style="5" customWidth="1"/>
    <col min="30" max="30" width="9.59765625" style="5" customWidth="1"/>
    <col min="31" max="16384" width="8.796875" style="5"/>
  </cols>
  <sheetData>
    <row r="1" spans="1:30" ht="36" customHeight="1" x14ac:dyDescent="0.2">
      <c r="A1" s="43" t="s">
        <v>688</v>
      </c>
      <c r="B1" s="43"/>
      <c r="C1" s="43"/>
      <c r="D1" s="43"/>
      <c r="E1" s="43"/>
      <c r="F1" s="43"/>
      <c r="G1" s="43"/>
      <c r="H1" s="43"/>
      <c r="I1" s="43"/>
      <c r="J1" s="43"/>
      <c r="K1" s="43"/>
    </row>
    <row r="2" spans="1:30" ht="20.25" customHeight="1" x14ac:dyDescent="0.2">
      <c r="A2" s="50" t="s">
        <v>201</v>
      </c>
      <c r="B2" s="4" t="s">
        <v>202</v>
      </c>
      <c r="C2" s="49" t="s">
        <v>203</v>
      </c>
      <c r="D2" s="49"/>
      <c r="E2" s="49"/>
      <c r="F2" s="49"/>
      <c r="G2" s="49" t="s">
        <v>204</v>
      </c>
      <c r="H2" s="49"/>
      <c r="I2" s="49"/>
      <c r="J2" s="49"/>
      <c r="K2" s="49" t="s">
        <v>205</v>
      </c>
      <c r="L2" s="49"/>
      <c r="M2" s="49"/>
      <c r="N2" s="49"/>
      <c r="O2" s="49" t="s">
        <v>206</v>
      </c>
      <c r="P2" s="49"/>
      <c r="Q2" s="49"/>
      <c r="R2" s="49"/>
      <c r="S2" s="49" t="s">
        <v>207</v>
      </c>
      <c r="T2" s="49"/>
      <c r="U2" s="49"/>
      <c r="V2" s="49"/>
      <c r="W2" s="48" t="s">
        <v>208</v>
      </c>
      <c r="X2" s="49"/>
      <c r="Y2" s="49"/>
      <c r="Z2" s="49"/>
      <c r="AA2" s="49" t="s">
        <v>209</v>
      </c>
      <c r="AB2" s="49"/>
      <c r="AC2" s="49"/>
      <c r="AD2" s="49"/>
    </row>
    <row r="3" spans="1:30" s="7" customFormat="1" ht="21.75" customHeight="1" x14ac:dyDescent="0.2">
      <c r="A3" s="51"/>
      <c r="B3" s="6" t="s">
        <v>210</v>
      </c>
      <c r="C3" s="44" t="s">
        <v>211</v>
      </c>
      <c r="D3" s="44"/>
      <c r="E3" s="44" t="s">
        <v>212</v>
      </c>
      <c r="F3" s="44"/>
      <c r="G3" s="44" t="s">
        <v>211</v>
      </c>
      <c r="H3" s="44"/>
      <c r="I3" s="44" t="s">
        <v>212</v>
      </c>
      <c r="J3" s="44"/>
      <c r="K3" s="44" t="s">
        <v>211</v>
      </c>
      <c r="L3" s="44"/>
      <c r="M3" s="44" t="s">
        <v>212</v>
      </c>
      <c r="N3" s="44"/>
      <c r="O3" s="44" t="s">
        <v>211</v>
      </c>
      <c r="P3" s="44"/>
      <c r="Q3" s="44" t="s">
        <v>212</v>
      </c>
      <c r="R3" s="44"/>
      <c r="S3" s="44" t="s">
        <v>211</v>
      </c>
      <c r="T3" s="44"/>
      <c r="U3" s="44" t="s">
        <v>212</v>
      </c>
      <c r="V3" s="44"/>
      <c r="W3" s="44" t="s">
        <v>211</v>
      </c>
      <c r="X3" s="44"/>
      <c r="Y3" s="44" t="s">
        <v>212</v>
      </c>
      <c r="Z3" s="44"/>
      <c r="AA3" s="44" t="s">
        <v>211</v>
      </c>
      <c r="AB3" s="44"/>
      <c r="AC3" s="44" t="s">
        <v>212</v>
      </c>
      <c r="AD3" s="44"/>
    </row>
    <row r="4" spans="1:30" ht="22.5" customHeight="1" thickBot="1" x14ac:dyDescent="0.25">
      <c r="A4" s="45" t="s">
        <v>213</v>
      </c>
      <c r="B4" s="46"/>
      <c r="C4" s="36">
        <v>59</v>
      </c>
      <c r="D4" s="36"/>
      <c r="E4" s="47">
        <v>1</v>
      </c>
      <c r="F4" s="47"/>
      <c r="G4" s="36">
        <v>58</v>
      </c>
      <c r="H4" s="36"/>
      <c r="I4" s="36">
        <v>1</v>
      </c>
      <c r="J4" s="36"/>
      <c r="K4" s="36">
        <v>142</v>
      </c>
      <c r="L4" s="36"/>
      <c r="M4" s="36">
        <v>32</v>
      </c>
      <c r="N4" s="36"/>
      <c r="O4" s="36">
        <v>89</v>
      </c>
      <c r="P4" s="36"/>
      <c r="Q4" s="36">
        <v>37</v>
      </c>
      <c r="R4" s="36"/>
      <c r="S4" s="36">
        <v>2</v>
      </c>
      <c r="T4" s="36"/>
      <c r="U4" s="36">
        <v>1</v>
      </c>
      <c r="V4" s="36"/>
      <c r="W4" s="36">
        <v>56</v>
      </c>
      <c r="X4" s="36"/>
      <c r="Y4" s="36">
        <v>30</v>
      </c>
      <c r="Z4" s="36"/>
      <c r="AA4" s="36">
        <v>97</v>
      </c>
      <c r="AB4" s="36"/>
      <c r="AC4" s="36">
        <v>71</v>
      </c>
      <c r="AD4" s="36"/>
    </row>
    <row r="5" spans="1:30" x14ac:dyDescent="0.2">
      <c r="A5" s="37" t="s">
        <v>214</v>
      </c>
      <c r="B5" s="38"/>
      <c r="C5" s="8" t="s">
        <v>215</v>
      </c>
      <c r="D5" s="8">
        <v>2634646958</v>
      </c>
      <c r="E5" s="8" t="s">
        <v>215</v>
      </c>
      <c r="F5" s="8">
        <v>2634651537</v>
      </c>
      <c r="G5" s="8" t="s">
        <v>216</v>
      </c>
      <c r="H5" s="8">
        <v>2640161371</v>
      </c>
      <c r="I5" s="8" t="s">
        <v>215</v>
      </c>
      <c r="J5" s="8">
        <v>2640164176</v>
      </c>
      <c r="K5" s="8" t="s">
        <v>216</v>
      </c>
      <c r="L5" s="8">
        <v>2640155232</v>
      </c>
      <c r="M5" s="8" t="s">
        <v>215</v>
      </c>
      <c r="N5" s="8">
        <v>2640157895</v>
      </c>
      <c r="O5" s="8" t="s">
        <v>217</v>
      </c>
      <c r="P5" s="8">
        <v>2640165323</v>
      </c>
      <c r="Q5" s="8" t="s">
        <v>217</v>
      </c>
      <c r="R5" s="8">
        <v>2640165323</v>
      </c>
      <c r="S5" s="8" t="s">
        <v>215</v>
      </c>
      <c r="T5" s="8">
        <v>2640150927</v>
      </c>
      <c r="U5" s="8" t="s">
        <v>215</v>
      </c>
      <c r="V5" s="8">
        <v>2640150927</v>
      </c>
      <c r="W5" s="8" t="s">
        <v>218</v>
      </c>
      <c r="X5" s="8">
        <v>2640170921</v>
      </c>
      <c r="Y5" s="8" t="s">
        <v>215</v>
      </c>
      <c r="Z5" s="8">
        <v>2640170840</v>
      </c>
      <c r="AA5" s="8" t="s">
        <v>219</v>
      </c>
      <c r="AB5" s="8">
        <v>2640177401</v>
      </c>
      <c r="AC5" s="8" t="s">
        <v>215</v>
      </c>
      <c r="AD5" s="8">
        <v>2640177285</v>
      </c>
    </row>
    <row r="6" spans="1:30" x14ac:dyDescent="0.2">
      <c r="A6" s="39"/>
      <c r="B6" s="40"/>
      <c r="C6" s="9" t="s">
        <v>215</v>
      </c>
      <c r="D6" s="9">
        <v>2634646959</v>
      </c>
      <c r="E6" s="9"/>
      <c r="F6" s="9"/>
      <c r="G6" s="9" t="s">
        <v>220</v>
      </c>
      <c r="H6" s="9">
        <v>2640161372</v>
      </c>
      <c r="I6" s="9"/>
      <c r="J6" s="9"/>
      <c r="K6" s="9" t="s">
        <v>220</v>
      </c>
      <c r="L6" s="9">
        <v>2640155233</v>
      </c>
      <c r="M6" s="9" t="s">
        <v>221</v>
      </c>
      <c r="N6" s="9">
        <v>2640158466</v>
      </c>
      <c r="O6" s="9" t="s">
        <v>222</v>
      </c>
      <c r="P6" s="9">
        <v>2640165325</v>
      </c>
      <c r="Q6" s="9" t="s">
        <v>223</v>
      </c>
      <c r="R6" s="9">
        <v>2640165324</v>
      </c>
      <c r="S6" s="9" t="s">
        <v>224</v>
      </c>
      <c r="T6" s="9">
        <v>2640154758</v>
      </c>
      <c r="U6" s="9"/>
      <c r="V6" s="9"/>
      <c r="W6" s="9" t="s">
        <v>225</v>
      </c>
      <c r="X6" s="9">
        <v>2640170922</v>
      </c>
      <c r="Y6" s="9" t="s">
        <v>218</v>
      </c>
      <c r="Z6" s="9">
        <v>2640170921</v>
      </c>
      <c r="AA6" s="9" t="s">
        <v>226</v>
      </c>
      <c r="AB6" s="9">
        <v>2640177402</v>
      </c>
      <c r="AC6" s="9" t="s">
        <v>215</v>
      </c>
      <c r="AD6" s="9">
        <v>2640177286</v>
      </c>
    </row>
    <row r="7" spans="1:30" x14ac:dyDescent="0.2">
      <c r="A7" s="39"/>
      <c r="B7" s="40"/>
      <c r="C7" s="9" t="s">
        <v>215</v>
      </c>
      <c r="D7" s="9">
        <v>2634646960</v>
      </c>
      <c r="E7" s="9"/>
      <c r="F7" s="9"/>
      <c r="G7" s="9" t="s">
        <v>227</v>
      </c>
      <c r="H7" s="9">
        <v>2640161373</v>
      </c>
      <c r="I7" s="9"/>
      <c r="J7" s="9"/>
      <c r="K7" s="9" t="s">
        <v>227</v>
      </c>
      <c r="L7" s="9">
        <v>2640155234</v>
      </c>
      <c r="M7" s="9" t="s">
        <v>228</v>
      </c>
      <c r="N7" s="9">
        <v>2640158467</v>
      </c>
      <c r="O7" s="9" t="s">
        <v>229</v>
      </c>
      <c r="P7" s="9">
        <v>2640165326</v>
      </c>
      <c r="Q7" s="9" t="s">
        <v>222</v>
      </c>
      <c r="R7" s="9">
        <v>2640165325</v>
      </c>
      <c r="S7" s="9"/>
      <c r="T7" s="9"/>
      <c r="U7" s="9"/>
      <c r="V7" s="9"/>
      <c r="W7" s="9" t="s">
        <v>230</v>
      </c>
      <c r="X7" s="9">
        <v>2640170934</v>
      </c>
      <c r="Y7" s="9" t="s">
        <v>225</v>
      </c>
      <c r="Z7" s="9">
        <v>2640170922</v>
      </c>
      <c r="AA7" s="9" t="s">
        <v>231</v>
      </c>
      <c r="AB7" s="9">
        <v>2640177403</v>
      </c>
      <c r="AC7" s="9" t="s">
        <v>219</v>
      </c>
      <c r="AD7" s="9">
        <v>2640177401</v>
      </c>
    </row>
    <row r="8" spans="1:30" x14ac:dyDescent="0.2">
      <c r="A8" s="39"/>
      <c r="B8" s="40"/>
      <c r="C8" s="9" t="s">
        <v>215</v>
      </c>
      <c r="D8" s="9">
        <v>2634646961</v>
      </c>
      <c r="E8" s="9"/>
      <c r="F8" s="9"/>
      <c r="G8" s="9" t="s">
        <v>232</v>
      </c>
      <c r="H8" s="9">
        <v>2640161376</v>
      </c>
      <c r="I8" s="9"/>
      <c r="J8" s="9"/>
      <c r="K8" s="9" t="s">
        <v>232</v>
      </c>
      <c r="L8" s="9">
        <v>2640155237</v>
      </c>
      <c r="M8" s="9" t="s">
        <v>215</v>
      </c>
      <c r="N8" s="9">
        <v>2640158472</v>
      </c>
      <c r="O8" s="9" t="s">
        <v>233</v>
      </c>
      <c r="P8" s="9">
        <v>2640165327</v>
      </c>
      <c r="Q8" s="9" t="s">
        <v>229</v>
      </c>
      <c r="R8" s="9">
        <v>2640165326</v>
      </c>
      <c r="S8" s="9"/>
      <c r="T8" s="9"/>
      <c r="U8" s="9"/>
      <c r="V8" s="9"/>
      <c r="W8" s="9" t="s">
        <v>234</v>
      </c>
      <c r="X8" s="9">
        <v>2640170972</v>
      </c>
      <c r="Y8" s="9" t="s">
        <v>215</v>
      </c>
      <c r="Z8" s="9">
        <v>2640170932</v>
      </c>
      <c r="AA8" s="9" t="s">
        <v>235</v>
      </c>
      <c r="AB8" s="9">
        <v>2640177404</v>
      </c>
      <c r="AC8" s="9" t="s">
        <v>226</v>
      </c>
      <c r="AD8" s="9">
        <v>2640177402</v>
      </c>
    </row>
    <row r="9" spans="1:30" x14ac:dyDescent="0.2">
      <c r="A9" s="39"/>
      <c r="B9" s="40"/>
      <c r="C9" s="9" t="s">
        <v>215</v>
      </c>
      <c r="D9" s="9">
        <v>2634646962</v>
      </c>
      <c r="E9" s="9"/>
      <c r="F9" s="9"/>
      <c r="G9" s="9" t="s">
        <v>236</v>
      </c>
      <c r="H9" s="9">
        <v>2640161377</v>
      </c>
      <c r="I9" s="9"/>
      <c r="J9" s="9"/>
      <c r="K9" s="9" t="s">
        <v>236</v>
      </c>
      <c r="L9" s="9">
        <v>2640155238</v>
      </c>
      <c r="M9" s="9" t="s">
        <v>237</v>
      </c>
      <c r="N9" s="9">
        <v>2640158473</v>
      </c>
      <c r="O9" s="9" t="s">
        <v>215</v>
      </c>
      <c r="P9" s="9">
        <v>2640167847</v>
      </c>
      <c r="Q9" s="9" t="s">
        <v>233</v>
      </c>
      <c r="R9" s="9">
        <v>2640165327</v>
      </c>
      <c r="S9" s="9"/>
      <c r="T9" s="9"/>
      <c r="U9" s="9"/>
      <c r="V9" s="9"/>
      <c r="W9" s="9" t="s">
        <v>215</v>
      </c>
      <c r="X9" s="9">
        <v>2640170990</v>
      </c>
      <c r="Y9" s="9" t="s">
        <v>234</v>
      </c>
      <c r="Z9" s="9">
        <v>2640170972</v>
      </c>
      <c r="AA9" s="9" t="s">
        <v>238</v>
      </c>
      <c r="AB9" s="9">
        <v>2640177405</v>
      </c>
      <c r="AC9" s="9" t="s">
        <v>231</v>
      </c>
      <c r="AD9" s="9">
        <v>2640177403</v>
      </c>
    </row>
    <row r="10" spans="1:30" x14ac:dyDescent="0.2">
      <c r="A10" s="39"/>
      <c r="B10" s="40"/>
      <c r="C10" s="9" t="s">
        <v>215</v>
      </c>
      <c r="D10" s="9">
        <v>2634646963</v>
      </c>
      <c r="E10" s="9"/>
      <c r="F10" s="9"/>
      <c r="G10" s="9" t="s">
        <v>215</v>
      </c>
      <c r="H10" s="9">
        <v>2640161378</v>
      </c>
      <c r="I10" s="9"/>
      <c r="J10" s="9"/>
      <c r="K10" s="9" t="s">
        <v>215</v>
      </c>
      <c r="L10" s="9">
        <v>2640155239</v>
      </c>
      <c r="M10" s="9" t="s">
        <v>230</v>
      </c>
      <c r="N10" s="9">
        <v>2640158476</v>
      </c>
      <c r="O10" s="9" t="s">
        <v>239</v>
      </c>
      <c r="P10" s="9">
        <v>2640168857</v>
      </c>
      <c r="Q10" s="9" t="s">
        <v>240</v>
      </c>
      <c r="R10" s="9">
        <v>2640165329</v>
      </c>
      <c r="S10" s="9"/>
      <c r="T10" s="9"/>
      <c r="U10" s="9"/>
      <c r="V10" s="9"/>
      <c r="W10" s="9" t="s">
        <v>241</v>
      </c>
      <c r="X10" s="9">
        <v>2640170991</v>
      </c>
      <c r="Y10" s="9" t="s">
        <v>242</v>
      </c>
      <c r="Z10" s="9">
        <v>2640170986</v>
      </c>
      <c r="AA10" s="9" t="s">
        <v>243</v>
      </c>
      <c r="AB10" s="9">
        <v>2640177406</v>
      </c>
      <c r="AC10" s="9" t="s">
        <v>235</v>
      </c>
      <c r="AD10" s="9">
        <v>2640177404</v>
      </c>
    </row>
    <row r="11" spans="1:30" x14ac:dyDescent="0.2">
      <c r="A11" s="39"/>
      <c r="B11" s="40"/>
      <c r="C11" s="9" t="s">
        <v>215</v>
      </c>
      <c r="D11" s="9">
        <v>2634646964</v>
      </c>
      <c r="E11" s="9"/>
      <c r="F11" s="9"/>
      <c r="G11" s="9" t="s">
        <v>215</v>
      </c>
      <c r="H11" s="9">
        <v>2640161382</v>
      </c>
      <c r="I11" s="9"/>
      <c r="J11" s="9"/>
      <c r="K11" s="9" t="s">
        <v>215</v>
      </c>
      <c r="L11" s="9">
        <v>2640155243</v>
      </c>
      <c r="M11" s="9" t="s">
        <v>215</v>
      </c>
      <c r="N11" s="9">
        <v>2640158487</v>
      </c>
      <c r="O11" s="9" t="s">
        <v>244</v>
      </c>
      <c r="P11" s="9">
        <v>2640168858</v>
      </c>
      <c r="Q11" s="9" t="s">
        <v>215</v>
      </c>
      <c r="R11" s="9">
        <v>2640167847</v>
      </c>
      <c r="S11" s="9"/>
      <c r="T11" s="9"/>
      <c r="U11" s="9"/>
      <c r="V11" s="9"/>
      <c r="W11" s="9" t="s">
        <v>215</v>
      </c>
      <c r="X11" s="9">
        <v>2640170993</v>
      </c>
      <c r="Y11" s="9" t="s">
        <v>245</v>
      </c>
      <c r="Z11" s="9">
        <v>2640170987</v>
      </c>
      <c r="AA11" s="9" t="s">
        <v>246</v>
      </c>
      <c r="AB11" s="9">
        <v>2640177407</v>
      </c>
      <c r="AC11" s="9" t="s">
        <v>238</v>
      </c>
      <c r="AD11" s="9">
        <v>2640177405</v>
      </c>
    </row>
    <row r="12" spans="1:30" x14ac:dyDescent="0.2">
      <c r="A12" s="39"/>
      <c r="B12" s="40"/>
      <c r="C12" s="9" t="s">
        <v>247</v>
      </c>
      <c r="D12" s="9">
        <v>2634646965</v>
      </c>
      <c r="E12" s="9"/>
      <c r="F12" s="9"/>
      <c r="G12" s="9" t="s">
        <v>248</v>
      </c>
      <c r="H12" s="9">
        <v>2640161383</v>
      </c>
      <c r="I12" s="9"/>
      <c r="J12" s="9"/>
      <c r="K12" s="9" t="s">
        <v>248</v>
      </c>
      <c r="L12" s="9">
        <v>2640155244</v>
      </c>
      <c r="M12" s="9" t="s">
        <v>215</v>
      </c>
      <c r="N12" s="9">
        <v>2640158488</v>
      </c>
      <c r="O12" s="9" t="s">
        <v>249</v>
      </c>
      <c r="P12" s="9">
        <v>2640168859</v>
      </c>
      <c r="Q12" s="9" t="s">
        <v>250</v>
      </c>
      <c r="R12" s="9">
        <v>2640168881</v>
      </c>
      <c r="S12" s="9"/>
      <c r="T12" s="9"/>
      <c r="U12" s="9"/>
      <c r="V12" s="9"/>
      <c r="W12" s="9" t="s">
        <v>251</v>
      </c>
      <c r="X12" s="9">
        <v>2640170996</v>
      </c>
      <c r="Y12" s="9" t="s">
        <v>215</v>
      </c>
      <c r="Z12" s="9">
        <v>2640170988</v>
      </c>
      <c r="AA12" s="9" t="s">
        <v>252</v>
      </c>
      <c r="AB12" s="9">
        <v>2640177408</v>
      </c>
      <c r="AC12" s="9" t="s">
        <v>243</v>
      </c>
      <c r="AD12" s="9">
        <v>2640177406</v>
      </c>
    </row>
    <row r="13" spans="1:30" x14ac:dyDescent="0.2">
      <c r="A13" s="39"/>
      <c r="B13" s="40"/>
      <c r="C13" s="9" t="s">
        <v>253</v>
      </c>
      <c r="D13" s="9">
        <v>2634646966</v>
      </c>
      <c r="E13" s="9"/>
      <c r="F13" s="9"/>
      <c r="G13" s="9" t="s">
        <v>215</v>
      </c>
      <c r="H13" s="9">
        <v>2640161385</v>
      </c>
      <c r="I13" s="9"/>
      <c r="J13" s="9"/>
      <c r="K13" s="9" t="s">
        <v>215</v>
      </c>
      <c r="L13" s="9">
        <v>2640155246</v>
      </c>
      <c r="M13" s="9" t="s">
        <v>254</v>
      </c>
      <c r="N13" s="9">
        <v>2640158489</v>
      </c>
      <c r="O13" s="9" t="s">
        <v>255</v>
      </c>
      <c r="P13" s="9">
        <v>2640168860</v>
      </c>
      <c r="Q13" s="9" t="s">
        <v>256</v>
      </c>
      <c r="R13" s="9">
        <v>2640168882</v>
      </c>
      <c r="S13" s="9"/>
      <c r="T13" s="9"/>
      <c r="U13" s="9"/>
      <c r="V13" s="9"/>
      <c r="W13" s="9" t="s">
        <v>257</v>
      </c>
      <c r="X13" s="9">
        <v>2640170997</v>
      </c>
      <c r="Y13" s="9" t="s">
        <v>215</v>
      </c>
      <c r="Z13" s="9">
        <v>2640170990</v>
      </c>
      <c r="AA13" s="9" t="s">
        <v>258</v>
      </c>
      <c r="AB13" s="9">
        <v>2640177409</v>
      </c>
      <c r="AC13" s="9" t="s">
        <v>246</v>
      </c>
      <c r="AD13" s="9">
        <v>2640177407</v>
      </c>
    </row>
    <row r="14" spans="1:30" x14ac:dyDescent="0.2">
      <c r="A14" s="39"/>
      <c r="B14" s="40"/>
      <c r="C14" s="9" t="s">
        <v>215</v>
      </c>
      <c r="D14" s="9">
        <v>2634646967</v>
      </c>
      <c r="E14" s="9"/>
      <c r="F14" s="9"/>
      <c r="G14" s="9" t="s">
        <v>215</v>
      </c>
      <c r="H14" s="9">
        <v>2640161387</v>
      </c>
      <c r="I14" s="9"/>
      <c r="J14" s="9"/>
      <c r="K14" s="9" t="s">
        <v>215</v>
      </c>
      <c r="L14" s="9">
        <v>2640155248</v>
      </c>
      <c r="M14" s="9" t="s">
        <v>259</v>
      </c>
      <c r="N14" s="9">
        <v>2640158490</v>
      </c>
      <c r="O14" s="9" t="s">
        <v>260</v>
      </c>
      <c r="P14" s="9">
        <v>2640168861</v>
      </c>
      <c r="Q14" s="9" t="s">
        <v>215</v>
      </c>
      <c r="R14" s="9">
        <v>2640169023</v>
      </c>
      <c r="S14" s="9"/>
      <c r="T14" s="9"/>
      <c r="U14" s="9"/>
      <c r="V14" s="9"/>
      <c r="W14" s="9" t="s">
        <v>218</v>
      </c>
      <c r="X14" s="9">
        <v>2640171002</v>
      </c>
      <c r="Y14" s="9" t="s">
        <v>218</v>
      </c>
      <c r="Z14" s="9">
        <v>2640171002</v>
      </c>
      <c r="AA14" s="9" t="s">
        <v>261</v>
      </c>
      <c r="AB14" s="9">
        <v>2640177410</v>
      </c>
      <c r="AC14" s="9" t="s">
        <v>252</v>
      </c>
      <c r="AD14" s="9">
        <v>2640177408</v>
      </c>
    </row>
    <row r="15" spans="1:30" x14ac:dyDescent="0.2">
      <c r="A15" s="39"/>
      <c r="B15" s="40"/>
      <c r="C15" s="9" t="s">
        <v>215</v>
      </c>
      <c r="D15" s="9">
        <v>2634646968</v>
      </c>
      <c r="E15" s="9"/>
      <c r="F15" s="9"/>
      <c r="G15" s="9" t="s">
        <v>262</v>
      </c>
      <c r="H15" s="9">
        <v>2640161388</v>
      </c>
      <c r="I15" s="9"/>
      <c r="J15" s="9"/>
      <c r="K15" s="9" t="s">
        <v>262</v>
      </c>
      <c r="L15" s="9">
        <v>2640155249</v>
      </c>
      <c r="M15" s="9" t="s">
        <v>215</v>
      </c>
      <c r="N15" s="9">
        <v>2640158491</v>
      </c>
      <c r="O15" s="9" t="s">
        <v>215</v>
      </c>
      <c r="P15" s="9">
        <v>2640168862</v>
      </c>
      <c r="Q15" s="9" t="s">
        <v>215</v>
      </c>
      <c r="R15" s="9">
        <v>2640169024</v>
      </c>
      <c r="S15" s="9"/>
      <c r="T15" s="9"/>
      <c r="U15" s="9"/>
      <c r="V15" s="9"/>
      <c r="W15" s="9" t="s">
        <v>263</v>
      </c>
      <c r="X15" s="9">
        <v>2640172797</v>
      </c>
      <c r="Y15" s="9" t="s">
        <v>264</v>
      </c>
      <c r="Z15" s="9">
        <v>2640173900</v>
      </c>
      <c r="AA15" s="9" t="s">
        <v>265</v>
      </c>
      <c r="AB15" s="9">
        <v>2640177411</v>
      </c>
      <c r="AC15" s="9" t="s">
        <v>258</v>
      </c>
      <c r="AD15" s="9">
        <v>2640177409</v>
      </c>
    </row>
    <row r="16" spans="1:30" x14ac:dyDescent="0.2">
      <c r="A16" s="39"/>
      <c r="B16" s="40"/>
      <c r="C16" s="9" t="s">
        <v>266</v>
      </c>
      <c r="D16" s="9">
        <v>2634646969</v>
      </c>
      <c r="E16" s="9"/>
      <c r="F16" s="9"/>
      <c r="G16" s="9" t="s">
        <v>215</v>
      </c>
      <c r="H16" s="9">
        <v>2640161389</v>
      </c>
      <c r="I16" s="9"/>
      <c r="J16" s="9"/>
      <c r="K16" s="9" t="s">
        <v>215</v>
      </c>
      <c r="L16" s="9">
        <v>2640155250</v>
      </c>
      <c r="M16" s="9" t="s">
        <v>257</v>
      </c>
      <c r="N16" s="9">
        <v>2640158497</v>
      </c>
      <c r="O16" s="9" t="s">
        <v>215</v>
      </c>
      <c r="P16" s="9">
        <v>2640168863</v>
      </c>
      <c r="Q16" s="9" t="s">
        <v>267</v>
      </c>
      <c r="R16" s="9">
        <v>2640169025</v>
      </c>
      <c r="S16" s="9"/>
      <c r="T16" s="9"/>
      <c r="U16" s="9"/>
      <c r="V16" s="9"/>
      <c r="W16" s="9" t="s">
        <v>268</v>
      </c>
      <c r="X16" s="9">
        <v>2640172798</v>
      </c>
      <c r="Y16" s="9" t="s">
        <v>215</v>
      </c>
      <c r="Z16" s="9">
        <v>2640173901</v>
      </c>
      <c r="AA16" s="9" t="s">
        <v>269</v>
      </c>
      <c r="AB16" s="9">
        <v>2640177412</v>
      </c>
      <c r="AC16" s="9" t="s">
        <v>261</v>
      </c>
      <c r="AD16" s="9">
        <v>2640177410</v>
      </c>
    </row>
    <row r="17" spans="1:30" x14ac:dyDescent="0.2">
      <c r="A17" s="39"/>
      <c r="B17" s="40"/>
      <c r="C17" s="9" t="s">
        <v>215</v>
      </c>
      <c r="D17" s="9">
        <v>2634646970</v>
      </c>
      <c r="E17" s="9"/>
      <c r="F17" s="9"/>
      <c r="G17" s="9" t="s">
        <v>215</v>
      </c>
      <c r="H17" s="9">
        <v>2640161390</v>
      </c>
      <c r="I17" s="9"/>
      <c r="J17" s="9"/>
      <c r="K17" s="9" t="s">
        <v>215</v>
      </c>
      <c r="L17" s="9">
        <v>2640155251</v>
      </c>
      <c r="M17" s="9" t="s">
        <v>251</v>
      </c>
      <c r="N17" s="9">
        <v>2640158498</v>
      </c>
      <c r="O17" s="9" t="s">
        <v>215</v>
      </c>
      <c r="P17" s="9">
        <v>2640168864</v>
      </c>
      <c r="Q17" s="9" t="s">
        <v>215</v>
      </c>
      <c r="R17" s="9">
        <v>2640169027</v>
      </c>
      <c r="S17" s="9"/>
      <c r="T17" s="9"/>
      <c r="U17" s="9"/>
      <c r="V17" s="9"/>
      <c r="W17" s="9" t="s">
        <v>270</v>
      </c>
      <c r="X17" s="9">
        <v>2640172799</v>
      </c>
      <c r="Y17" s="9" t="s">
        <v>271</v>
      </c>
      <c r="Z17" s="9">
        <v>2640173903</v>
      </c>
      <c r="AA17" s="9" t="s">
        <v>272</v>
      </c>
      <c r="AB17" s="9">
        <v>2640177413</v>
      </c>
      <c r="AC17" s="9" t="s">
        <v>265</v>
      </c>
      <c r="AD17" s="9">
        <v>2640177411</v>
      </c>
    </row>
    <row r="18" spans="1:30" x14ac:dyDescent="0.2">
      <c r="A18" s="39"/>
      <c r="B18" s="40"/>
      <c r="C18" s="9" t="s">
        <v>273</v>
      </c>
      <c r="D18" s="9">
        <v>2634646971</v>
      </c>
      <c r="E18" s="9"/>
      <c r="F18" s="9"/>
      <c r="G18" s="9" t="s">
        <v>274</v>
      </c>
      <c r="H18" s="9">
        <v>2640161391</v>
      </c>
      <c r="I18" s="9"/>
      <c r="J18" s="9"/>
      <c r="K18" s="9" t="s">
        <v>274</v>
      </c>
      <c r="L18" s="9">
        <v>2640155252</v>
      </c>
      <c r="M18" s="9" t="s">
        <v>215</v>
      </c>
      <c r="N18" s="9">
        <v>2640158499</v>
      </c>
      <c r="O18" s="9" t="s">
        <v>215</v>
      </c>
      <c r="P18" s="9">
        <v>2640168865</v>
      </c>
      <c r="Q18" s="9" t="s">
        <v>275</v>
      </c>
      <c r="R18" s="9">
        <v>2640169028</v>
      </c>
      <c r="S18" s="9"/>
      <c r="T18" s="9"/>
      <c r="U18" s="9"/>
      <c r="V18" s="9"/>
      <c r="W18" s="9" t="s">
        <v>215</v>
      </c>
      <c r="X18" s="9">
        <v>2640172800</v>
      </c>
      <c r="Y18" s="9" t="s">
        <v>215</v>
      </c>
      <c r="Z18" s="9">
        <v>2640174411</v>
      </c>
      <c r="AA18" s="9" t="s">
        <v>276</v>
      </c>
      <c r="AB18" s="9">
        <v>2640177414</v>
      </c>
      <c r="AC18" s="9" t="s">
        <v>269</v>
      </c>
      <c r="AD18" s="9">
        <v>2640177412</v>
      </c>
    </row>
    <row r="19" spans="1:30" x14ac:dyDescent="0.2">
      <c r="A19" s="39"/>
      <c r="B19" s="40"/>
      <c r="C19" s="9" t="s">
        <v>277</v>
      </c>
      <c r="D19" s="9">
        <v>2634646972</v>
      </c>
      <c r="E19" s="9"/>
      <c r="F19" s="9"/>
      <c r="G19" s="9" t="s">
        <v>278</v>
      </c>
      <c r="H19" s="9">
        <v>2640161392</v>
      </c>
      <c r="I19" s="9"/>
      <c r="J19" s="9"/>
      <c r="K19" s="9" t="s">
        <v>278</v>
      </c>
      <c r="L19" s="9">
        <v>2640155253</v>
      </c>
      <c r="M19" s="9" t="s">
        <v>241</v>
      </c>
      <c r="N19" s="9">
        <v>2640158500</v>
      </c>
      <c r="O19" s="9" t="s">
        <v>215</v>
      </c>
      <c r="P19" s="9">
        <v>2640168866</v>
      </c>
      <c r="Q19" s="9" t="s">
        <v>215</v>
      </c>
      <c r="R19" s="9">
        <v>2640169029</v>
      </c>
      <c r="S19" s="9"/>
      <c r="T19" s="9"/>
      <c r="U19" s="9"/>
      <c r="V19" s="9"/>
      <c r="W19" s="9" t="s">
        <v>279</v>
      </c>
      <c r="X19" s="9">
        <v>2640172801</v>
      </c>
      <c r="Y19" s="9" t="s">
        <v>280</v>
      </c>
      <c r="Z19" s="9">
        <v>2640174412</v>
      </c>
      <c r="AA19" s="9" t="s">
        <v>281</v>
      </c>
      <c r="AB19" s="9">
        <v>2640177415</v>
      </c>
      <c r="AC19" s="9" t="s">
        <v>272</v>
      </c>
      <c r="AD19" s="9">
        <v>2640177413</v>
      </c>
    </row>
    <row r="20" spans="1:30" x14ac:dyDescent="0.2">
      <c r="A20" s="39"/>
      <c r="B20" s="40"/>
      <c r="C20" s="9" t="s">
        <v>215</v>
      </c>
      <c r="D20" s="9">
        <v>2634646973</v>
      </c>
      <c r="E20" s="9"/>
      <c r="F20" s="9"/>
      <c r="G20" s="9" t="s">
        <v>215</v>
      </c>
      <c r="H20" s="9">
        <v>2640161393</v>
      </c>
      <c r="I20" s="9"/>
      <c r="J20" s="9"/>
      <c r="K20" s="9" t="s">
        <v>215</v>
      </c>
      <c r="L20" s="9">
        <v>2640155254</v>
      </c>
      <c r="M20" s="9" t="s">
        <v>215</v>
      </c>
      <c r="N20" s="9">
        <v>2640158501</v>
      </c>
      <c r="O20" s="9" t="s">
        <v>282</v>
      </c>
      <c r="P20" s="9">
        <v>2640168867</v>
      </c>
      <c r="Q20" s="9" t="s">
        <v>221</v>
      </c>
      <c r="R20" s="9">
        <v>2640169527</v>
      </c>
      <c r="S20" s="9"/>
      <c r="T20" s="9"/>
      <c r="U20" s="9"/>
      <c r="V20" s="9"/>
      <c r="W20" s="9" t="s">
        <v>264</v>
      </c>
      <c r="X20" s="9">
        <v>2640173900</v>
      </c>
      <c r="Y20" s="9" t="s">
        <v>283</v>
      </c>
      <c r="Z20" s="9">
        <v>2640174588</v>
      </c>
      <c r="AA20" s="9" t="s">
        <v>284</v>
      </c>
      <c r="AB20" s="9">
        <v>2640177416</v>
      </c>
      <c r="AC20" s="9" t="s">
        <v>276</v>
      </c>
      <c r="AD20" s="9">
        <v>2640177414</v>
      </c>
    </row>
    <row r="21" spans="1:30" x14ac:dyDescent="0.2">
      <c r="A21" s="39"/>
      <c r="B21" s="40"/>
      <c r="C21" s="9" t="s">
        <v>215</v>
      </c>
      <c r="D21" s="9">
        <v>2634646974</v>
      </c>
      <c r="E21" s="9"/>
      <c r="F21" s="9"/>
      <c r="G21" s="9" t="s">
        <v>215</v>
      </c>
      <c r="H21" s="9">
        <v>2640161394</v>
      </c>
      <c r="I21" s="9"/>
      <c r="J21" s="9"/>
      <c r="K21" s="9" t="s">
        <v>215</v>
      </c>
      <c r="L21" s="9">
        <v>2640155255</v>
      </c>
      <c r="M21" s="9" t="s">
        <v>241</v>
      </c>
      <c r="N21" s="9">
        <v>2640158504</v>
      </c>
      <c r="O21" s="9" t="s">
        <v>215</v>
      </c>
      <c r="P21" s="9">
        <v>2640168868</v>
      </c>
      <c r="Q21" s="9" t="s">
        <v>228</v>
      </c>
      <c r="R21" s="9">
        <v>2640169528</v>
      </c>
      <c r="S21" s="9"/>
      <c r="T21" s="9"/>
      <c r="U21" s="9"/>
      <c r="V21" s="9"/>
      <c r="W21" s="9" t="s">
        <v>215</v>
      </c>
      <c r="X21" s="9">
        <v>2640173901</v>
      </c>
      <c r="Y21" s="9" t="s">
        <v>215</v>
      </c>
      <c r="Z21" s="9">
        <v>2640174589</v>
      </c>
      <c r="AA21" s="9" t="s">
        <v>285</v>
      </c>
      <c r="AB21" s="9">
        <v>2640177417</v>
      </c>
      <c r="AC21" s="9" t="s">
        <v>281</v>
      </c>
      <c r="AD21" s="9">
        <v>2640177415</v>
      </c>
    </row>
    <row r="22" spans="1:30" x14ac:dyDescent="0.2">
      <c r="A22" s="39"/>
      <c r="B22" s="40"/>
      <c r="C22" s="9" t="s">
        <v>215</v>
      </c>
      <c r="D22" s="9">
        <v>2634646975</v>
      </c>
      <c r="E22" s="9"/>
      <c r="F22" s="9"/>
      <c r="G22" s="9" t="s">
        <v>215</v>
      </c>
      <c r="H22" s="9">
        <v>2640161395</v>
      </c>
      <c r="I22" s="9"/>
      <c r="J22" s="9"/>
      <c r="K22" s="9" t="s">
        <v>215</v>
      </c>
      <c r="L22" s="9">
        <v>2640155256</v>
      </c>
      <c r="M22" s="9" t="s">
        <v>215</v>
      </c>
      <c r="N22" s="9">
        <v>2640158505</v>
      </c>
      <c r="O22" s="9" t="s">
        <v>215</v>
      </c>
      <c r="P22" s="9">
        <v>2640168869</v>
      </c>
      <c r="Q22" s="9" t="s">
        <v>215</v>
      </c>
      <c r="R22" s="9">
        <v>2640169533</v>
      </c>
      <c r="S22" s="9"/>
      <c r="T22" s="9"/>
      <c r="U22" s="9"/>
      <c r="V22" s="9"/>
      <c r="W22" s="9" t="s">
        <v>215</v>
      </c>
      <c r="X22" s="9">
        <v>2640173902</v>
      </c>
      <c r="Y22" s="9" t="s">
        <v>286</v>
      </c>
      <c r="Z22" s="9">
        <v>2640174590</v>
      </c>
      <c r="AA22" s="9" t="s">
        <v>287</v>
      </c>
      <c r="AB22" s="9">
        <v>2640177427</v>
      </c>
      <c r="AC22" s="9" t="s">
        <v>284</v>
      </c>
      <c r="AD22" s="9">
        <v>2640177416</v>
      </c>
    </row>
    <row r="23" spans="1:30" x14ac:dyDescent="0.2">
      <c r="A23" s="39"/>
      <c r="B23" s="40"/>
      <c r="C23" s="9" t="s">
        <v>215</v>
      </c>
      <c r="D23" s="9">
        <v>2634646976</v>
      </c>
      <c r="E23" s="9"/>
      <c r="F23" s="9"/>
      <c r="G23" s="9" t="s">
        <v>288</v>
      </c>
      <c r="H23" s="9">
        <v>2640161396</v>
      </c>
      <c r="I23" s="9"/>
      <c r="J23" s="9"/>
      <c r="K23" s="9" t="s">
        <v>288</v>
      </c>
      <c r="L23" s="9">
        <v>2640155257</v>
      </c>
      <c r="M23" s="9" t="s">
        <v>217</v>
      </c>
      <c r="N23" s="9">
        <v>2640158506</v>
      </c>
      <c r="O23" s="9" t="s">
        <v>215</v>
      </c>
      <c r="P23" s="9">
        <v>2640168870</v>
      </c>
      <c r="Q23" s="9" t="s">
        <v>237</v>
      </c>
      <c r="R23" s="9">
        <v>2640169534</v>
      </c>
      <c r="S23" s="9"/>
      <c r="T23" s="9"/>
      <c r="U23" s="9"/>
      <c r="V23" s="9"/>
      <c r="W23" s="9" t="s">
        <v>271</v>
      </c>
      <c r="X23" s="9">
        <v>2640173903</v>
      </c>
      <c r="Y23" s="9" t="s">
        <v>271</v>
      </c>
      <c r="Z23" s="9">
        <v>2640174605</v>
      </c>
      <c r="AA23" s="9" t="s">
        <v>289</v>
      </c>
      <c r="AB23" s="9">
        <v>2640177429</v>
      </c>
      <c r="AC23" s="9" t="s">
        <v>285</v>
      </c>
      <c r="AD23" s="9">
        <v>2640177417</v>
      </c>
    </row>
    <row r="24" spans="1:30" x14ac:dyDescent="0.2">
      <c r="A24" s="39"/>
      <c r="B24" s="40"/>
      <c r="C24" s="9" t="s">
        <v>290</v>
      </c>
      <c r="D24" s="9">
        <v>2634646977</v>
      </c>
      <c r="E24" s="9"/>
      <c r="F24" s="9"/>
      <c r="G24" s="9" t="s">
        <v>291</v>
      </c>
      <c r="H24" s="9">
        <v>2640161397</v>
      </c>
      <c r="I24" s="9"/>
      <c r="J24" s="9"/>
      <c r="K24" s="9" t="s">
        <v>291</v>
      </c>
      <c r="L24" s="9">
        <v>2640155258</v>
      </c>
      <c r="M24" s="9" t="s">
        <v>222</v>
      </c>
      <c r="N24" s="9">
        <v>2640158508</v>
      </c>
      <c r="O24" s="9" t="s">
        <v>292</v>
      </c>
      <c r="P24" s="9">
        <v>2640168871</v>
      </c>
      <c r="Q24" s="9" t="s">
        <v>230</v>
      </c>
      <c r="R24" s="9">
        <v>2640169537</v>
      </c>
      <c r="S24" s="9"/>
      <c r="T24" s="9"/>
      <c r="U24" s="9"/>
      <c r="V24" s="9"/>
      <c r="W24" s="9" t="s">
        <v>293</v>
      </c>
      <c r="X24" s="9">
        <v>2640173908</v>
      </c>
      <c r="Y24" s="9" t="s">
        <v>294</v>
      </c>
      <c r="Z24" s="9">
        <v>2640174679</v>
      </c>
      <c r="AA24" s="9" t="s">
        <v>295</v>
      </c>
      <c r="AB24" s="9">
        <v>2640177430</v>
      </c>
      <c r="AC24" s="9" t="s">
        <v>296</v>
      </c>
      <c r="AD24" s="9">
        <v>2640177835</v>
      </c>
    </row>
    <row r="25" spans="1:30" x14ac:dyDescent="0.2">
      <c r="A25" s="39"/>
      <c r="B25" s="40"/>
      <c r="C25" s="9" t="s">
        <v>215</v>
      </c>
      <c r="D25" s="9">
        <v>2634646978</v>
      </c>
      <c r="E25" s="9"/>
      <c r="F25" s="9"/>
      <c r="G25" s="9" t="s">
        <v>297</v>
      </c>
      <c r="H25" s="9">
        <v>2640161399</v>
      </c>
      <c r="I25" s="9"/>
      <c r="J25" s="9"/>
      <c r="K25" s="9" t="s">
        <v>297</v>
      </c>
      <c r="L25" s="9">
        <v>2640155260</v>
      </c>
      <c r="M25" s="9" t="s">
        <v>229</v>
      </c>
      <c r="N25" s="9">
        <v>2640158509</v>
      </c>
      <c r="O25" s="9" t="s">
        <v>215</v>
      </c>
      <c r="P25" s="9">
        <v>2640168872</v>
      </c>
      <c r="Q25" s="9" t="s">
        <v>298</v>
      </c>
      <c r="R25" s="9">
        <v>2640169538</v>
      </c>
      <c r="S25" s="9"/>
      <c r="T25" s="9"/>
      <c r="U25" s="9"/>
      <c r="V25" s="9"/>
      <c r="W25" s="9" t="s">
        <v>215</v>
      </c>
      <c r="X25" s="9">
        <v>2640174411</v>
      </c>
      <c r="Y25" s="9" t="s">
        <v>215</v>
      </c>
      <c r="Z25" s="9">
        <v>2640174681</v>
      </c>
      <c r="AA25" s="9" t="s">
        <v>299</v>
      </c>
      <c r="AB25" s="9">
        <v>2640177431</v>
      </c>
      <c r="AC25" s="9" t="s">
        <v>300</v>
      </c>
      <c r="AD25" s="9">
        <v>2640177836</v>
      </c>
    </row>
    <row r="26" spans="1:30" x14ac:dyDescent="0.2">
      <c r="A26" s="39"/>
      <c r="B26" s="40"/>
      <c r="C26" s="9" t="s">
        <v>215</v>
      </c>
      <c r="D26" s="9">
        <v>2634646979</v>
      </c>
      <c r="E26" s="9"/>
      <c r="F26" s="9"/>
      <c r="G26" s="9" t="s">
        <v>301</v>
      </c>
      <c r="H26" s="9">
        <v>2640161400</v>
      </c>
      <c r="I26" s="9"/>
      <c r="J26" s="9"/>
      <c r="K26" s="9" t="s">
        <v>301</v>
      </c>
      <c r="L26" s="9">
        <v>2640155261</v>
      </c>
      <c r="M26" s="9" t="s">
        <v>233</v>
      </c>
      <c r="N26" s="9">
        <v>2640158510</v>
      </c>
      <c r="O26" s="9" t="s">
        <v>302</v>
      </c>
      <c r="P26" s="9">
        <v>2640168873</v>
      </c>
      <c r="Q26" s="9" t="s">
        <v>303</v>
      </c>
      <c r="R26" s="9">
        <v>2640169539</v>
      </c>
      <c r="S26" s="9"/>
      <c r="T26" s="9"/>
      <c r="U26" s="9"/>
      <c r="V26" s="9"/>
      <c r="W26" s="9" t="s">
        <v>215</v>
      </c>
      <c r="X26" s="9">
        <v>2640174413</v>
      </c>
      <c r="Y26" s="9" t="s">
        <v>304</v>
      </c>
      <c r="Z26" s="9">
        <v>2640174682</v>
      </c>
      <c r="AA26" s="9" t="s">
        <v>305</v>
      </c>
      <c r="AB26" s="9">
        <v>2640177432</v>
      </c>
      <c r="AC26" s="9" t="s">
        <v>306</v>
      </c>
      <c r="AD26" s="9">
        <v>2640177838</v>
      </c>
    </row>
    <row r="27" spans="1:30" x14ac:dyDescent="0.2">
      <c r="A27" s="39"/>
      <c r="B27" s="40"/>
      <c r="C27" s="9" t="s">
        <v>215</v>
      </c>
      <c r="D27" s="9">
        <v>2634646980</v>
      </c>
      <c r="E27" s="9"/>
      <c r="F27" s="9"/>
      <c r="G27" s="9" t="s">
        <v>307</v>
      </c>
      <c r="H27" s="9">
        <v>2640161401</v>
      </c>
      <c r="I27" s="9"/>
      <c r="J27" s="9"/>
      <c r="K27" s="9" t="s">
        <v>307</v>
      </c>
      <c r="L27" s="9">
        <v>2640155262</v>
      </c>
      <c r="M27" s="9" t="s">
        <v>215</v>
      </c>
      <c r="N27" s="9">
        <v>2640158511</v>
      </c>
      <c r="O27" s="9" t="s">
        <v>215</v>
      </c>
      <c r="P27" s="9">
        <v>2640168874</v>
      </c>
      <c r="Q27" s="9" t="s">
        <v>215</v>
      </c>
      <c r="R27" s="9">
        <v>2640169811</v>
      </c>
      <c r="S27" s="9"/>
      <c r="T27" s="9"/>
      <c r="U27" s="9"/>
      <c r="V27" s="9"/>
      <c r="W27" s="9" t="s">
        <v>308</v>
      </c>
      <c r="X27" s="9">
        <v>2640174414</v>
      </c>
      <c r="Y27" s="9" t="s">
        <v>234</v>
      </c>
      <c r="Z27" s="9">
        <v>2640175470</v>
      </c>
      <c r="AA27" s="9" t="s">
        <v>309</v>
      </c>
      <c r="AB27" s="9">
        <v>2640177433</v>
      </c>
      <c r="AC27" s="9" t="s">
        <v>310</v>
      </c>
      <c r="AD27" s="9">
        <v>2640177839</v>
      </c>
    </row>
    <row r="28" spans="1:30" x14ac:dyDescent="0.2">
      <c r="A28" s="39"/>
      <c r="B28" s="40"/>
      <c r="C28" s="9" t="s">
        <v>311</v>
      </c>
      <c r="D28" s="9">
        <v>2634646987</v>
      </c>
      <c r="E28" s="9"/>
      <c r="F28" s="9"/>
      <c r="G28" s="9" t="s">
        <v>312</v>
      </c>
      <c r="H28" s="9">
        <v>2640161402</v>
      </c>
      <c r="I28" s="9"/>
      <c r="J28" s="9"/>
      <c r="K28" s="9" t="s">
        <v>312</v>
      </c>
      <c r="L28" s="9">
        <v>2640155263</v>
      </c>
      <c r="M28" s="9" t="s">
        <v>313</v>
      </c>
      <c r="N28" s="9">
        <v>2640158512</v>
      </c>
      <c r="O28" s="9" t="s">
        <v>215</v>
      </c>
      <c r="P28" s="9">
        <v>2640168876</v>
      </c>
      <c r="Q28" s="9" t="s">
        <v>241</v>
      </c>
      <c r="R28" s="9">
        <v>2640169812</v>
      </c>
      <c r="S28" s="9"/>
      <c r="T28" s="9"/>
      <c r="U28" s="9"/>
      <c r="V28" s="9"/>
      <c r="W28" s="9" t="s">
        <v>314</v>
      </c>
      <c r="X28" s="9">
        <v>2640174415</v>
      </c>
      <c r="Y28" s="9" t="s">
        <v>313</v>
      </c>
      <c r="Z28" s="9">
        <v>2640175471</v>
      </c>
      <c r="AA28" s="9" t="s">
        <v>315</v>
      </c>
      <c r="AB28" s="9">
        <v>2640177434</v>
      </c>
      <c r="AC28" s="9" t="s">
        <v>316</v>
      </c>
      <c r="AD28" s="9">
        <v>2640177840</v>
      </c>
    </row>
    <row r="29" spans="1:30" x14ac:dyDescent="0.2">
      <c r="A29" s="39"/>
      <c r="B29" s="40"/>
      <c r="C29" s="9" t="s">
        <v>317</v>
      </c>
      <c r="D29" s="9">
        <v>2634646989</v>
      </c>
      <c r="E29" s="9"/>
      <c r="F29" s="9"/>
      <c r="G29" s="9" t="s">
        <v>215</v>
      </c>
      <c r="H29" s="9">
        <v>2640161403</v>
      </c>
      <c r="I29" s="9"/>
      <c r="J29" s="9"/>
      <c r="K29" s="9" t="s">
        <v>215</v>
      </c>
      <c r="L29" s="9">
        <v>2640155264</v>
      </c>
      <c r="M29" s="9" t="s">
        <v>215</v>
      </c>
      <c r="N29" s="9">
        <v>2640158513</v>
      </c>
      <c r="O29" s="9" t="s">
        <v>247</v>
      </c>
      <c r="P29" s="9">
        <v>2640168877</v>
      </c>
      <c r="Q29" s="9" t="s">
        <v>215</v>
      </c>
      <c r="R29" s="9">
        <v>2640169977</v>
      </c>
      <c r="S29" s="9"/>
      <c r="T29" s="9"/>
      <c r="U29" s="9"/>
      <c r="V29" s="9"/>
      <c r="W29" s="9" t="s">
        <v>318</v>
      </c>
      <c r="X29" s="9">
        <v>2640174416</v>
      </c>
      <c r="Y29" s="9" t="s">
        <v>319</v>
      </c>
      <c r="Z29" s="9">
        <v>2640175472</v>
      </c>
      <c r="AA29" s="9" t="s">
        <v>215</v>
      </c>
      <c r="AB29" s="9">
        <v>2640177436</v>
      </c>
      <c r="AC29" s="9" t="s">
        <v>320</v>
      </c>
      <c r="AD29" s="9">
        <v>2640177883</v>
      </c>
    </row>
    <row r="30" spans="1:30" x14ac:dyDescent="0.2">
      <c r="A30" s="39"/>
      <c r="B30" s="40"/>
      <c r="C30" s="9" t="s">
        <v>321</v>
      </c>
      <c r="D30" s="9">
        <v>2634646991</v>
      </c>
      <c r="E30" s="9"/>
      <c r="F30" s="9"/>
      <c r="G30" s="9" t="s">
        <v>322</v>
      </c>
      <c r="H30" s="9">
        <v>2640161404</v>
      </c>
      <c r="I30" s="9"/>
      <c r="J30" s="9"/>
      <c r="K30" s="9" t="s">
        <v>322</v>
      </c>
      <c r="L30" s="9">
        <v>2640155265</v>
      </c>
      <c r="M30" s="9" t="s">
        <v>215</v>
      </c>
      <c r="N30" s="9">
        <v>2640158514</v>
      </c>
      <c r="O30" s="9" t="s">
        <v>323</v>
      </c>
      <c r="P30" s="9">
        <v>2640168879</v>
      </c>
      <c r="Q30" s="9" t="s">
        <v>254</v>
      </c>
      <c r="R30" s="9">
        <v>2640169978</v>
      </c>
      <c r="S30" s="9"/>
      <c r="T30" s="9"/>
      <c r="U30" s="9"/>
      <c r="V30" s="9"/>
      <c r="W30" s="9" t="s">
        <v>283</v>
      </c>
      <c r="X30" s="9">
        <v>2640174588</v>
      </c>
      <c r="Y30" s="9" t="s">
        <v>324</v>
      </c>
      <c r="Z30" s="9">
        <v>2640175473</v>
      </c>
      <c r="AA30" s="9" t="s">
        <v>320</v>
      </c>
      <c r="AB30" s="9">
        <v>2640177883</v>
      </c>
      <c r="AC30" s="9" t="s">
        <v>325</v>
      </c>
      <c r="AD30" s="9">
        <v>2640177884</v>
      </c>
    </row>
    <row r="31" spans="1:30" x14ac:dyDescent="0.2">
      <c r="A31" s="39"/>
      <c r="B31" s="40"/>
      <c r="C31" s="9" t="s">
        <v>215</v>
      </c>
      <c r="D31" s="9">
        <v>2634646994</v>
      </c>
      <c r="E31" s="9"/>
      <c r="F31" s="9"/>
      <c r="G31" s="9" t="s">
        <v>239</v>
      </c>
      <c r="H31" s="9">
        <v>2640161405</v>
      </c>
      <c r="I31" s="9"/>
      <c r="J31" s="9"/>
      <c r="K31" s="9" t="s">
        <v>239</v>
      </c>
      <c r="L31" s="9">
        <v>2640155266</v>
      </c>
      <c r="M31" s="9" t="s">
        <v>267</v>
      </c>
      <c r="N31" s="9">
        <v>2640158515</v>
      </c>
      <c r="O31" s="9" t="s">
        <v>326</v>
      </c>
      <c r="P31" s="9">
        <v>2640168880</v>
      </c>
      <c r="Q31" s="9" t="s">
        <v>259</v>
      </c>
      <c r="R31" s="9">
        <v>2640169979</v>
      </c>
      <c r="S31" s="9"/>
      <c r="T31" s="9"/>
      <c r="U31" s="9"/>
      <c r="V31" s="9"/>
      <c r="W31" s="9" t="s">
        <v>215</v>
      </c>
      <c r="X31" s="9">
        <v>2640174589</v>
      </c>
      <c r="Y31" s="9" t="s">
        <v>327</v>
      </c>
      <c r="Z31" s="9">
        <v>2640175667</v>
      </c>
      <c r="AA31" s="9" t="s">
        <v>325</v>
      </c>
      <c r="AB31" s="9">
        <v>2640177884</v>
      </c>
      <c r="AC31" s="9" t="s">
        <v>328</v>
      </c>
      <c r="AD31" s="9">
        <v>2640178010</v>
      </c>
    </row>
    <row r="32" spans="1:30" x14ac:dyDescent="0.2">
      <c r="A32" s="39"/>
      <c r="B32" s="40"/>
      <c r="C32" s="9" t="s">
        <v>329</v>
      </c>
      <c r="D32" s="9">
        <v>2634646995</v>
      </c>
      <c r="E32" s="9"/>
      <c r="F32" s="9"/>
      <c r="G32" s="9" t="s">
        <v>330</v>
      </c>
      <c r="H32" s="9">
        <v>2640161406</v>
      </c>
      <c r="I32" s="9"/>
      <c r="J32" s="9"/>
      <c r="K32" s="9" t="s">
        <v>330</v>
      </c>
      <c r="L32" s="9">
        <v>2640155267</v>
      </c>
      <c r="M32" s="9" t="s">
        <v>215</v>
      </c>
      <c r="N32" s="9">
        <v>2640158517</v>
      </c>
      <c r="O32" s="9" t="s">
        <v>250</v>
      </c>
      <c r="P32" s="9">
        <v>2640168881</v>
      </c>
      <c r="Q32" s="9" t="s">
        <v>215</v>
      </c>
      <c r="R32" s="9">
        <v>2640169980</v>
      </c>
      <c r="S32" s="9"/>
      <c r="T32" s="9"/>
      <c r="U32" s="9"/>
      <c r="V32" s="9"/>
      <c r="W32" s="9" t="s">
        <v>286</v>
      </c>
      <c r="X32" s="9">
        <v>2640174590</v>
      </c>
      <c r="Y32" s="9" t="s">
        <v>271</v>
      </c>
      <c r="Z32" s="9">
        <v>2640175807</v>
      </c>
      <c r="AA32" s="9" t="s">
        <v>328</v>
      </c>
      <c r="AB32" s="9">
        <v>2640178010</v>
      </c>
      <c r="AC32" s="9" t="s">
        <v>331</v>
      </c>
      <c r="AD32" s="9">
        <v>2640178140</v>
      </c>
    </row>
    <row r="33" spans="1:30" x14ac:dyDescent="0.2">
      <c r="A33" s="39"/>
      <c r="B33" s="40"/>
      <c r="C33" s="9" t="s">
        <v>332</v>
      </c>
      <c r="D33" s="9">
        <v>2634646996</v>
      </c>
      <c r="E33" s="9"/>
      <c r="F33" s="9"/>
      <c r="G33" s="9" t="s">
        <v>332</v>
      </c>
      <c r="H33" s="9">
        <v>2640161407</v>
      </c>
      <c r="I33" s="9"/>
      <c r="J33" s="9"/>
      <c r="K33" s="9" t="s">
        <v>332</v>
      </c>
      <c r="L33" s="9">
        <v>2640155268</v>
      </c>
      <c r="M33" s="9" t="s">
        <v>275</v>
      </c>
      <c r="N33" s="9">
        <v>2640158518</v>
      </c>
      <c r="O33" s="9" t="s">
        <v>256</v>
      </c>
      <c r="P33" s="9">
        <v>2640168882</v>
      </c>
      <c r="Q33" s="9" t="s">
        <v>257</v>
      </c>
      <c r="R33" s="9">
        <v>2640169986</v>
      </c>
      <c r="S33" s="9"/>
      <c r="T33" s="9"/>
      <c r="U33" s="9"/>
      <c r="V33" s="9"/>
      <c r="W33" s="9" t="s">
        <v>271</v>
      </c>
      <c r="X33" s="9">
        <v>2640174605</v>
      </c>
      <c r="Y33" s="9" t="s">
        <v>333</v>
      </c>
      <c r="Z33" s="9">
        <v>2640175808</v>
      </c>
      <c r="AA33" s="9" t="s">
        <v>331</v>
      </c>
      <c r="AB33" s="9">
        <v>2640178140</v>
      </c>
      <c r="AC33" s="9" t="s">
        <v>334</v>
      </c>
      <c r="AD33" s="9">
        <v>2640178819</v>
      </c>
    </row>
    <row r="34" spans="1:30" x14ac:dyDescent="0.2">
      <c r="A34" s="39"/>
      <c r="B34" s="40"/>
      <c r="C34" s="9" t="s">
        <v>330</v>
      </c>
      <c r="D34" s="9">
        <v>2634646997</v>
      </c>
      <c r="E34" s="9"/>
      <c r="F34" s="9"/>
      <c r="G34" s="9" t="s">
        <v>329</v>
      </c>
      <c r="H34" s="9">
        <v>2640161408</v>
      </c>
      <c r="I34" s="9"/>
      <c r="J34" s="9"/>
      <c r="K34" s="9" t="s">
        <v>329</v>
      </c>
      <c r="L34" s="9">
        <v>2640155269</v>
      </c>
      <c r="M34" s="9" t="s">
        <v>215</v>
      </c>
      <c r="N34" s="9">
        <v>2640158519</v>
      </c>
      <c r="O34" s="9" t="s">
        <v>215</v>
      </c>
      <c r="P34" s="9">
        <v>2640168883</v>
      </c>
      <c r="Q34" s="9" t="s">
        <v>251</v>
      </c>
      <c r="R34" s="9">
        <v>2640169987</v>
      </c>
      <c r="S34" s="9"/>
      <c r="T34" s="9"/>
      <c r="U34" s="9"/>
      <c r="V34" s="9"/>
      <c r="W34" s="9" t="s">
        <v>294</v>
      </c>
      <c r="X34" s="9">
        <v>2640174679</v>
      </c>
      <c r="Y34" s="9" t="s">
        <v>215</v>
      </c>
      <c r="Z34" s="9">
        <v>2640175936</v>
      </c>
      <c r="AA34" s="9" t="s">
        <v>334</v>
      </c>
      <c r="AB34" s="9">
        <v>2640178819</v>
      </c>
      <c r="AC34" s="9" t="s">
        <v>335</v>
      </c>
      <c r="AD34" s="9">
        <v>2640178987</v>
      </c>
    </row>
    <row r="35" spans="1:30" x14ac:dyDescent="0.2">
      <c r="A35" s="39"/>
      <c r="B35" s="40"/>
      <c r="C35" s="9" t="s">
        <v>239</v>
      </c>
      <c r="D35" s="9">
        <v>2634646998</v>
      </c>
      <c r="E35" s="9"/>
      <c r="F35" s="9"/>
      <c r="G35" s="9" t="s">
        <v>215</v>
      </c>
      <c r="H35" s="9">
        <v>2640161409</v>
      </c>
      <c r="I35" s="9"/>
      <c r="J35" s="9"/>
      <c r="K35" s="9" t="s">
        <v>215</v>
      </c>
      <c r="L35" s="9">
        <v>2640155270</v>
      </c>
      <c r="M35" s="9" t="s">
        <v>256</v>
      </c>
      <c r="N35" s="9">
        <v>2640158521</v>
      </c>
      <c r="O35" s="9" t="s">
        <v>215</v>
      </c>
      <c r="P35" s="9">
        <v>2640169023</v>
      </c>
      <c r="Q35" s="9" t="s">
        <v>215</v>
      </c>
      <c r="R35" s="9">
        <v>2640169988</v>
      </c>
      <c r="S35" s="9"/>
      <c r="T35" s="9"/>
      <c r="U35" s="9"/>
      <c r="V35" s="9"/>
      <c r="W35" s="9" t="s">
        <v>336</v>
      </c>
      <c r="X35" s="9">
        <v>2640174680</v>
      </c>
      <c r="Y35" s="9"/>
      <c r="Z35" s="9"/>
      <c r="AA35" s="9" t="s">
        <v>335</v>
      </c>
      <c r="AB35" s="9">
        <v>2640178987</v>
      </c>
      <c r="AC35" s="9" t="s">
        <v>215</v>
      </c>
      <c r="AD35" s="9">
        <v>2640178990</v>
      </c>
    </row>
    <row r="36" spans="1:30" x14ac:dyDescent="0.2">
      <c r="A36" s="39"/>
      <c r="B36" s="40"/>
      <c r="C36" s="9" t="s">
        <v>322</v>
      </c>
      <c r="D36" s="9">
        <v>2634646999</v>
      </c>
      <c r="E36" s="9"/>
      <c r="F36" s="9"/>
      <c r="G36" s="9" t="s">
        <v>321</v>
      </c>
      <c r="H36" s="9">
        <v>2640161412</v>
      </c>
      <c r="I36" s="9"/>
      <c r="J36" s="9"/>
      <c r="K36" s="9" t="s">
        <v>321</v>
      </c>
      <c r="L36" s="9">
        <v>2640155273</v>
      </c>
      <c r="M36" s="9" t="s">
        <v>250</v>
      </c>
      <c r="N36" s="9">
        <v>2640158522</v>
      </c>
      <c r="O36" s="9" t="s">
        <v>215</v>
      </c>
      <c r="P36" s="9">
        <v>2640169024</v>
      </c>
      <c r="Q36" s="9" t="s">
        <v>241</v>
      </c>
      <c r="R36" s="9">
        <v>2640169989</v>
      </c>
      <c r="S36" s="9"/>
      <c r="T36" s="9"/>
      <c r="U36" s="9"/>
      <c r="V36" s="9"/>
      <c r="W36" s="9" t="s">
        <v>215</v>
      </c>
      <c r="X36" s="9">
        <v>2640174681</v>
      </c>
      <c r="Y36" s="9"/>
      <c r="Z36" s="9"/>
      <c r="AA36" s="9" t="s">
        <v>223</v>
      </c>
      <c r="AB36" s="9">
        <v>2640178988</v>
      </c>
      <c r="AC36" s="9" t="s">
        <v>241</v>
      </c>
      <c r="AD36" s="9">
        <v>2640178991</v>
      </c>
    </row>
    <row r="37" spans="1:30" x14ac:dyDescent="0.2">
      <c r="A37" s="39"/>
      <c r="B37" s="40"/>
      <c r="C37" s="9" t="s">
        <v>215</v>
      </c>
      <c r="D37" s="9">
        <v>2634647000</v>
      </c>
      <c r="E37" s="9"/>
      <c r="F37" s="9"/>
      <c r="G37" s="9" t="s">
        <v>317</v>
      </c>
      <c r="H37" s="9">
        <v>2640161414</v>
      </c>
      <c r="I37" s="9"/>
      <c r="J37" s="9"/>
      <c r="K37" s="9" t="s">
        <v>317</v>
      </c>
      <c r="L37" s="9">
        <v>2640155275</v>
      </c>
      <c r="M37" s="9"/>
      <c r="N37" s="9"/>
      <c r="O37" s="9" t="s">
        <v>267</v>
      </c>
      <c r="P37" s="9">
        <v>2640169025</v>
      </c>
      <c r="Q37" s="9" t="s">
        <v>215</v>
      </c>
      <c r="R37" s="9">
        <v>2640169990</v>
      </c>
      <c r="S37" s="9"/>
      <c r="T37" s="9"/>
      <c r="U37" s="9"/>
      <c r="V37" s="9"/>
      <c r="W37" s="9" t="s">
        <v>304</v>
      </c>
      <c r="X37" s="9">
        <v>2640174682</v>
      </c>
      <c r="Y37" s="9"/>
      <c r="Z37" s="9"/>
      <c r="AA37" s="9" t="s">
        <v>217</v>
      </c>
      <c r="AB37" s="9">
        <v>2640178989</v>
      </c>
      <c r="AC37" s="9" t="s">
        <v>337</v>
      </c>
      <c r="AD37" s="9">
        <v>2640178997</v>
      </c>
    </row>
    <row r="38" spans="1:30" x14ac:dyDescent="0.2">
      <c r="A38" s="39"/>
      <c r="B38" s="40"/>
      <c r="C38" s="9" t="s">
        <v>312</v>
      </c>
      <c r="D38" s="9">
        <v>2634647001</v>
      </c>
      <c r="E38" s="9"/>
      <c r="F38" s="9"/>
      <c r="G38" s="9" t="s">
        <v>311</v>
      </c>
      <c r="H38" s="9">
        <v>2640161416</v>
      </c>
      <c r="I38" s="9"/>
      <c r="J38" s="9"/>
      <c r="K38" s="9" t="s">
        <v>338</v>
      </c>
      <c r="L38" s="9">
        <v>2640155277</v>
      </c>
      <c r="M38" s="9"/>
      <c r="N38" s="9"/>
      <c r="O38" s="9" t="s">
        <v>215</v>
      </c>
      <c r="P38" s="9">
        <v>2640169027</v>
      </c>
      <c r="Q38" s="9" t="s">
        <v>313</v>
      </c>
      <c r="R38" s="9">
        <v>2640170095</v>
      </c>
      <c r="S38" s="9"/>
      <c r="T38" s="9"/>
      <c r="U38" s="9"/>
      <c r="V38" s="9"/>
      <c r="W38" s="9" t="s">
        <v>275</v>
      </c>
      <c r="X38" s="9">
        <v>2640174683</v>
      </c>
      <c r="Y38" s="9"/>
      <c r="Z38" s="9"/>
      <c r="AA38" s="9" t="s">
        <v>215</v>
      </c>
      <c r="AB38" s="9">
        <v>2640178990</v>
      </c>
      <c r="AC38" s="9" t="s">
        <v>339</v>
      </c>
      <c r="AD38" s="9">
        <v>2640179171</v>
      </c>
    </row>
    <row r="39" spans="1:30" x14ac:dyDescent="0.2">
      <c r="A39" s="39"/>
      <c r="B39" s="40"/>
      <c r="C39" s="9" t="s">
        <v>307</v>
      </c>
      <c r="D39" s="9">
        <v>2634647002</v>
      </c>
      <c r="E39" s="9"/>
      <c r="F39" s="9"/>
      <c r="G39" s="9" t="s">
        <v>215</v>
      </c>
      <c r="H39" s="9">
        <v>2640161423</v>
      </c>
      <c r="I39" s="9"/>
      <c r="J39" s="9"/>
      <c r="K39" s="9" t="s">
        <v>215</v>
      </c>
      <c r="L39" s="9">
        <v>2640155284</v>
      </c>
      <c r="M39" s="9"/>
      <c r="N39" s="9"/>
      <c r="O39" s="9" t="s">
        <v>275</v>
      </c>
      <c r="P39" s="9">
        <v>2640169028</v>
      </c>
      <c r="Q39" s="9" t="s">
        <v>215</v>
      </c>
      <c r="R39" s="9">
        <v>2640170133</v>
      </c>
      <c r="S39" s="9"/>
      <c r="T39" s="9"/>
      <c r="U39" s="9"/>
      <c r="V39" s="9"/>
      <c r="W39" s="9" t="s">
        <v>321</v>
      </c>
      <c r="X39" s="9">
        <v>2640175179</v>
      </c>
      <c r="Y39" s="9"/>
      <c r="Z39" s="9"/>
      <c r="AA39" s="9" t="s">
        <v>215</v>
      </c>
      <c r="AB39" s="9">
        <v>2640178994</v>
      </c>
      <c r="AC39" s="9" t="s">
        <v>340</v>
      </c>
      <c r="AD39" s="9">
        <v>2640179172</v>
      </c>
    </row>
    <row r="40" spans="1:30" x14ac:dyDescent="0.2">
      <c r="A40" s="39"/>
      <c r="B40" s="40"/>
      <c r="C40" s="9" t="s">
        <v>301</v>
      </c>
      <c r="D40" s="9">
        <v>2634647003</v>
      </c>
      <c r="E40" s="9"/>
      <c r="F40" s="9"/>
      <c r="G40" s="9" t="s">
        <v>215</v>
      </c>
      <c r="H40" s="9">
        <v>2640161424</v>
      </c>
      <c r="I40" s="9"/>
      <c r="J40" s="9"/>
      <c r="K40" s="9" t="s">
        <v>215</v>
      </c>
      <c r="L40" s="9">
        <v>2640155285</v>
      </c>
      <c r="M40" s="9"/>
      <c r="N40" s="9"/>
      <c r="O40" s="9" t="s">
        <v>215</v>
      </c>
      <c r="P40" s="9">
        <v>2640169029</v>
      </c>
      <c r="Q40" s="9" t="s">
        <v>341</v>
      </c>
      <c r="R40" s="9">
        <v>2640170256</v>
      </c>
      <c r="S40" s="9"/>
      <c r="T40" s="9"/>
      <c r="U40" s="9"/>
      <c r="V40" s="9"/>
      <c r="W40" s="9" t="s">
        <v>342</v>
      </c>
      <c r="X40" s="9">
        <v>2640175180</v>
      </c>
      <c r="Y40" s="9"/>
      <c r="Z40" s="9"/>
      <c r="AA40" s="9" t="s">
        <v>233</v>
      </c>
      <c r="AB40" s="9">
        <v>2640178995</v>
      </c>
      <c r="AC40" s="9" t="s">
        <v>343</v>
      </c>
      <c r="AD40" s="9">
        <v>2640179173</v>
      </c>
    </row>
    <row r="41" spans="1:30" x14ac:dyDescent="0.2">
      <c r="A41" s="39"/>
      <c r="B41" s="40"/>
      <c r="C41" s="9" t="s">
        <v>297</v>
      </c>
      <c r="D41" s="9">
        <v>2634647004</v>
      </c>
      <c r="E41" s="9"/>
      <c r="F41" s="9"/>
      <c r="G41" s="9" t="s">
        <v>215</v>
      </c>
      <c r="H41" s="9">
        <v>2640161425</v>
      </c>
      <c r="I41" s="9"/>
      <c r="J41" s="9"/>
      <c r="K41" s="9" t="s">
        <v>215</v>
      </c>
      <c r="L41" s="9">
        <v>2640155286</v>
      </c>
      <c r="M41" s="9"/>
      <c r="N41" s="9"/>
      <c r="O41" s="9" t="s">
        <v>344</v>
      </c>
      <c r="P41" s="9">
        <v>2640169347</v>
      </c>
      <c r="Q41" s="9" t="s">
        <v>345</v>
      </c>
      <c r="R41" s="9">
        <v>2640170351</v>
      </c>
      <c r="S41" s="9"/>
      <c r="T41" s="9"/>
      <c r="U41" s="9"/>
      <c r="V41" s="9"/>
      <c r="W41" s="9" t="s">
        <v>346</v>
      </c>
      <c r="X41" s="9">
        <v>2640175181</v>
      </c>
      <c r="Y41" s="9"/>
      <c r="Z41" s="9"/>
      <c r="AA41" s="9" t="s">
        <v>229</v>
      </c>
      <c r="AB41" s="9">
        <v>2640178996</v>
      </c>
      <c r="AC41" s="9" t="s">
        <v>347</v>
      </c>
      <c r="AD41" s="9">
        <v>2640179175</v>
      </c>
    </row>
    <row r="42" spans="1:30" x14ac:dyDescent="0.2">
      <c r="A42" s="39"/>
      <c r="B42" s="40"/>
      <c r="C42" s="9" t="s">
        <v>291</v>
      </c>
      <c r="D42" s="9">
        <v>2634647006</v>
      </c>
      <c r="E42" s="9"/>
      <c r="F42" s="9"/>
      <c r="G42" s="9" t="s">
        <v>290</v>
      </c>
      <c r="H42" s="9">
        <v>2640161426</v>
      </c>
      <c r="I42" s="9"/>
      <c r="J42" s="9"/>
      <c r="K42" s="9" t="s">
        <v>290</v>
      </c>
      <c r="L42" s="9">
        <v>2640155287</v>
      </c>
      <c r="M42" s="9"/>
      <c r="N42" s="9"/>
      <c r="O42" s="9" t="s">
        <v>215</v>
      </c>
      <c r="P42" s="9">
        <v>2640169348</v>
      </c>
      <c r="Q42" s="9"/>
      <c r="R42" s="9"/>
      <c r="S42" s="9"/>
      <c r="T42" s="9"/>
      <c r="U42" s="9"/>
      <c r="V42" s="9"/>
      <c r="W42" s="9" t="s">
        <v>348</v>
      </c>
      <c r="X42" s="9">
        <v>2640175182</v>
      </c>
      <c r="Y42" s="9"/>
      <c r="Z42" s="9"/>
      <c r="AA42" s="9" t="s">
        <v>337</v>
      </c>
      <c r="AB42" s="9">
        <v>2640178997</v>
      </c>
      <c r="AC42" s="9" t="s">
        <v>349</v>
      </c>
      <c r="AD42" s="9">
        <v>2640179176</v>
      </c>
    </row>
    <row r="43" spans="1:30" x14ac:dyDescent="0.2">
      <c r="A43" s="39"/>
      <c r="B43" s="40"/>
      <c r="C43" s="9" t="s">
        <v>288</v>
      </c>
      <c r="D43" s="9">
        <v>2634647007</v>
      </c>
      <c r="E43" s="9"/>
      <c r="F43" s="9"/>
      <c r="G43" s="9" t="s">
        <v>215</v>
      </c>
      <c r="H43" s="9">
        <v>2640161427</v>
      </c>
      <c r="I43" s="9"/>
      <c r="J43" s="9"/>
      <c r="K43" s="9" t="s">
        <v>215</v>
      </c>
      <c r="L43" s="9">
        <v>2640155288</v>
      </c>
      <c r="M43" s="9"/>
      <c r="N43" s="9"/>
      <c r="O43" s="9" t="s">
        <v>350</v>
      </c>
      <c r="P43" s="9">
        <v>2640169349</v>
      </c>
      <c r="Q43" s="9"/>
      <c r="R43" s="9"/>
      <c r="S43" s="9"/>
      <c r="T43" s="9"/>
      <c r="U43" s="9"/>
      <c r="V43" s="9"/>
      <c r="W43" s="9" t="s">
        <v>215</v>
      </c>
      <c r="X43" s="9">
        <v>2640175183</v>
      </c>
      <c r="Y43" s="9"/>
      <c r="Z43" s="9"/>
      <c r="AA43" s="9" t="s">
        <v>351</v>
      </c>
      <c r="AB43" s="9">
        <v>2640179704</v>
      </c>
      <c r="AC43" s="9" t="s">
        <v>352</v>
      </c>
      <c r="AD43" s="9">
        <v>2640179180</v>
      </c>
    </row>
    <row r="44" spans="1:30" x14ac:dyDescent="0.2">
      <c r="A44" s="39"/>
      <c r="B44" s="40"/>
      <c r="C44" s="9" t="s">
        <v>215</v>
      </c>
      <c r="D44" s="9">
        <v>2634647008</v>
      </c>
      <c r="E44" s="9"/>
      <c r="F44" s="9"/>
      <c r="G44" s="9" t="s">
        <v>215</v>
      </c>
      <c r="H44" s="9">
        <v>2640161428</v>
      </c>
      <c r="I44" s="9"/>
      <c r="J44" s="9"/>
      <c r="K44" s="9" t="s">
        <v>215</v>
      </c>
      <c r="L44" s="9">
        <v>2640155289</v>
      </c>
      <c r="M44" s="9"/>
      <c r="N44" s="9"/>
      <c r="O44" s="9" t="s">
        <v>353</v>
      </c>
      <c r="P44" s="9">
        <v>2640169350</v>
      </c>
      <c r="Q44" s="9"/>
      <c r="R44" s="9"/>
      <c r="S44" s="9"/>
      <c r="T44" s="9"/>
      <c r="U44" s="9"/>
      <c r="V44" s="9"/>
      <c r="W44" s="9" t="s">
        <v>234</v>
      </c>
      <c r="X44" s="9">
        <v>2640175470</v>
      </c>
      <c r="Y44" s="9"/>
      <c r="Z44" s="9"/>
      <c r="AA44" s="9" t="s">
        <v>354</v>
      </c>
      <c r="AB44" s="9">
        <v>2640179803</v>
      </c>
      <c r="AC44" s="9" t="s">
        <v>355</v>
      </c>
      <c r="AD44" s="9">
        <v>2640179182</v>
      </c>
    </row>
    <row r="45" spans="1:30" x14ac:dyDescent="0.2">
      <c r="A45" s="39"/>
      <c r="B45" s="40"/>
      <c r="C45" s="9" t="s">
        <v>215</v>
      </c>
      <c r="D45" s="9">
        <v>2634647009</v>
      </c>
      <c r="E45" s="9"/>
      <c r="F45" s="9"/>
      <c r="G45" s="9" t="s">
        <v>215</v>
      </c>
      <c r="H45" s="9">
        <v>2640161429</v>
      </c>
      <c r="I45" s="9"/>
      <c r="J45" s="9"/>
      <c r="K45" s="9" t="s">
        <v>215</v>
      </c>
      <c r="L45" s="9">
        <v>2640155290</v>
      </c>
      <c r="M45" s="9"/>
      <c r="N45" s="9"/>
      <c r="O45" s="9" t="s">
        <v>356</v>
      </c>
      <c r="P45" s="9">
        <v>2640169351</v>
      </c>
      <c r="Q45" s="9"/>
      <c r="R45" s="9"/>
      <c r="S45" s="9"/>
      <c r="T45" s="9"/>
      <c r="U45" s="9"/>
      <c r="V45" s="9"/>
      <c r="W45" s="9" t="s">
        <v>313</v>
      </c>
      <c r="X45" s="9">
        <v>2640175471</v>
      </c>
      <c r="Y45" s="9"/>
      <c r="Z45" s="9"/>
      <c r="AA45" s="9" t="s">
        <v>357</v>
      </c>
      <c r="AB45" s="9">
        <v>2640179804</v>
      </c>
      <c r="AC45" s="9" t="s">
        <v>358</v>
      </c>
      <c r="AD45" s="9">
        <v>2640179183</v>
      </c>
    </row>
    <row r="46" spans="1:30" x14ac:dyDescent="0.2">
      <c r="A46" s="39"/>
      <c r="B46" s="40"/>
      <c r="C46" s="9" t="s">
        <v>215</v>
      </c>
      <c r="D46" s="9">
        <v>2634647010</v>
      </c>
      <c r="E46" s="9"/>
      <c r="F46" s="9"/>
      <c r="G46" s="9" t="s">
        <v>215</v>
      </c>
      <c r="H46" s="9">
        <v>2640161430</v>
      </c>
      <c r="I46" s="9"/>
      <c r="J46" s="9"/>
      <c r="K46" s="9" t="s">
        <v>215</v>
      </c>
      <c r="L46" s="9">
        <v>2640155291</v>
      </c>
      <c r="M46" s="9"/>
      <c r="N46" s="9"/>
      <c r="O46" s="9" t="s">
        <v>359</v>
      </c>
      <c r="P46" s="9">
        <v>2640169352</v>
      </c>
      <c r="Q46" s="9"/>
      <c r="R46" s="9"/>
      <c r="S46" s="9"/>
      <c r="T46" s="9"/>
      <c r="U46" s="9"/>
      <c r="V46" s="9"/>
      <c r="W46" s="9" t="s">
        <v>319</v>
      </c>
      <c r="X46" s="9">
        <v>2640175472</v>
      </c>
      <c r="Y46" s="9"/>
      <c r="Z46" s="9"/>
      <c r="AA46" s="9" t="s">
        <v>360</v>
      </c>
      <c r="AB46" s="9">
        <v>2640179805</v>
      </c>
      <c r="AC46" s="9" t="s">
        <v>361</v>
      </c>
      <c r="AD46" s="9">
        <v>2640179184</v>
      </c>
    </row>
    <row r="47" spans="1:30" x14ac:dyDescent="0.2">
      <c r="A47" s="39"/>
      <c r="B47" s="40"/>
      <c r="C47" s="9" t="s">
        <v>278</v>
      </c>
      <c r="D47" s="9">
        <v>2634647011</v>
      </c>
      <c r="E47" s="9"/>
      <c r="F47" s="9"/>
      <c r="G47" s="9" t="s">
        <v>277</v>
      </c>
      <c r="H47" s="9">
        <v>2640161431</v>
      </c>
      <c r="I47" s="9"/>
      <c r="J47" s="9"/>
      <c r="K47" s="9" t="s">
        <v>277</v>
      </c>
      <c r="L47" s="9">
        <v>2640155292</v>
      </c>
      <c r="M47" s="9"/>
      <c r="N47" s="9"/>
      <c r="O47" s="9" t="s">
        <v>362</v>
      </c>
      <c r="P47" s="9">
        <v>2640169353</v>
      </c>
      <c r="Q47" s="9"/>
      <c r="R47" s="9"/>
      <c r="S47" s="9"/>
      <c r="T47" s="9"/>
      <c r="U47" s="9"/>
      <c r="V47" s="9"/>
      <c r="W47" s="9" t="s">
        <v>324</v>
      </c>
      <c r="X47" s="9">
        <v>2640175473</v>
      </c>
      <c r="Y47" s="9"/>
      <c r="Z47" s="9"/>
      <c r="AA47" s="9" t="s">
        <v>363</v>
      </c>
      <c r="AB47" s="9">
        <v>2640179838</v>
      </c>
      <c r="AC47" s="9" t="s">
        <v>364</v>
      </c>
      <c r="AD47" s="9">
        <v>2640179185</v>
      </c>
    </row>
    <row r="48" spans="1:30" x14ac:dyDescent="0.2">
      <c r="A48" s="39"/>
      <c r="B48" s="40"/>
      <c r="C48" s="9" t="s">
        <v>274</v>
      </c>
      <c r="D48" s="9">
        <v>2634647012</v>
      </c>
      <c r="E48" s="9"/>
      <c r="F48" s="9"/>
      <c r="G48" s="9" t="s">
        <v>273</v>
      </c>
      <c r="H48" s="9">
        <v>2640161432</v>
      </c>
      <c r="I48" s="9"/>
      <c r="J48" s="9"/>
      <c r="K48" s="9" t="s">
        <v>215</v>
      </c>
      <c r="L48" s="9">
        <v>2640157895</v>
      </c>
      <c r="M48" s="9"/>
      <c r="N48" s="9"/>
      <c r="O48" s="9" t="s">
        <v>215</v>
      </c>
      <c r="P48" s="9">
        <v>2640169354</v>
      </c>
      <c r="Q48" s="9"/>
      <c r="R48" s="9"/>
      <c r="S48" s="9"/>
      <c r="T48" s="9"/>
      <c r="U48" s="9"/>
      <c r="V48" s="9"/>
      <c r="W48" s="9" t="s">
        <v>215</v>
      </c>
      <c r="X48" s="9">
        <v>2640175645</v>
      </c>
      <c r="Y48" s="9"/>
      <c r="Z48" s="9"/>
      <c r="AA48" s="9" t="s">
        <v>215</v>
      </c>
      <c r="AB48" s="9">
        <v>2640180196</v>
      </c>
      <c r="AC48" s="9" t="s">
        <v>365</v>
      </c>
      <c r="AD48" s="9">
        <v>2640179188</v>
      </c>
    </row>
    <row r="49" spans="1:30" x14ac:dyDescent="0.2">
      <c r="A49" s="39"/>
      <c r="B49" s="40"/>
      <c r="C49" s="9" t="s">
        <v>215</v>
      </c>
      <c r="D49" s="9">
        <v>2634647013</v>
      </c>
      <c r="E49" s="9"/>
      <c r="F49" s="9"/>
      <c r="G49" s="9" t="s">
        <v>215</v>
      </c>
      <c r="H49" s="9">
        <v>2640161433</v>
      </c>
      <c r="I49" s="9"/>
      <c r="J49" s="9"/>
      <c r="K49" s="9" t="s">
        <v>215</v>
      </c>
      <c r="L49" s="9">
        <v>2640158193</v>
      </c>
      <c r="M49" s="9"/>
      <c r="N49" s="9"/>
      <c r="O49" s="9" t="s">
        <v>215</v>
      </c>
      <c r="P49" s="9">
        <v>2640169355</v>
      </c>
      <c r="Q49" s="9"/>
      <c r="R49" s="9"/>
      <c r="S49" s="9"/>
      <c r="T49" s="9"/>
      <c r="U49" s="9"/>
      <c r="V49" s="9"/>
      <c r="W49" s="9" t="s">
        <v>327</v>
      </c>
      <c r="X49" s="9">
        <v>2640175667</v>
      </c>
      <c r="Y49" s="9"/>
      <c r="Z49" s="9"/>
      <c r="AA49" s="9" t="s">
        <v>366</v>
      </c>
      <c r="AB49" s="9">
        <v>2640180526</v>
      </c>
      <c r="AC49" s="9" t="s">
        <v>367</v>
      </c>
      <c r="AD49" s="9">
        <v>2640179189</v>
      </c>
    </row>
    <row r="50" spans="1:30" x14ac:dyDescent="0.2">
      <c r="A50" s="39"/>
      <c r="B50" s="40"/>
      <c r="C50" s="9" t="s">
        <v>215</v>
      </c>
      <c r="D50" s="9">
        <v>2634647014</v>
      </c>
      <c r="E50" s="9"/>
      <c r="F50" s="9"/>
      <c r="G50" s="9" t="s">
        <v>266</v>
      </c>
      <c r="H50" s="9">
        <v>2640161434</v>
      </c>
      <c r="I50" s="9"/>
      <c r="J50" s="9"/>
      <c r="K50" s="9" t="s">
        <v>215</v>
      </c>
      <c r="L50" s="9">
        <v>2640158194</v>
      </c>
      <c r="M50" s="9"/>
      <c r="N50" s="9"/>
      <c r="O50" s="9" t="s">
        <v>368</v>
      </c>
      <c r="P50" s="9">
        <v>2640169518</v>
      </c>
      <c r="Q50" s="9"/>
      <c r="R50" s="9"/>
      <c r="S50" s="9"/>
      <c r="T50" s="9"/>
      <c r="U50" s="9"/>
      <c r="V50" s="9"/>
      <c r="W50" s="9" t="s">
        <v>271</v>
      </c>
      <c r="X50" s="9">
        <v>2640175729</v>
      </c>
      <c r="Y50" s="9"/>
      <c r="Z50" s="9"/>
      <c r="AA50" s="9" t="s">
        <v>303</v>
      </c>
      <c r="AB50" s="9">
        <v>2640180530</v>
      </c>
      <c r="AC50" s="9" t="s">
        <v>351</v>
      </c>
      <c r="AD50" s="9">
        <v>2640179704</v>
      </c>
    </row>
    <row r="51" spans="1:30" x14ac:dyDescent="0.2">
      <c r="A51" s="39"/>
      <c r="B51" s="40"/>
      <c r="C51" s="9" t="s">
        <v>262</v>
      </c>
      <c r="D51" s="9">
        <v>2634647015</v>
      </c>
      <c r="E51" s="9"/>
      <c r="F51" s="9"/>
      <c r="G51" s="9" t="s">
        <v>215</v>
      </c>
      <c r="H51" s="9">
        <v>2640161435</v>
      </c>
      <c r="I51" s="9"/>
      <c r="J51" s="9"/>
      <c r="K51" s="9" t="s">
        <v>215</v>
      </c>
      <c r="L51" s="9">
        <v>2640158195</v>
      </c>
      <c r="M51" s="9"/>
      <c r="N51" s="9"/>
      <c r="O51" s="9" t="s">
        <v>369</v>
      </c>
      <c r="P51" s="9">
        <v>2640169519</v>
      </c>
      <c r="Q51" s="9"/>
      <c r="R51" s="9"/>
      <c r="S51" s="9"/>
      <c r="T51" s="9"/>
      <c r="U51" s="9"/>
      <c r="V51" s="9"/>
      <c r="W51" s="9" t="s">
        <v>370</v>
      </c>
      <c r="X51" s="9">
        <v>2640175763</v>
      </c>
      <c r="Y51" s="9"/>
      <c r="Z51" s="9"/>
      <c r="AA51" s="9" t="s">
        <v>298</v>
      </c>
      <c r="AB51" s="9">
        <v>2640180531</v>
      </c>
      <c r="AC51" s="9" t="s">
        <v>354</v>
      </c>
      <c r="AD51" s="9">
        <v>2640179803</v>
      </c>
    </row>
    <row r="52" spans="1:30" x14ac:dyDescent="0.2">
      <c r="A52" s="39"/>
      <c r="B52" s="40"/>
      <c r="C52" s="9" t="s">
        <v>215</v>
      </c>
      <c r="D52" s="9">
        <v>2634647016</v>
      </c>
      <c r="E52" s="9"/>
      <c r="F52" s="9"/>
      <c r="G52" s="9" t="s">
        <v>215</v>
      </c>
      <c r="H52" s="9">
        <v>2640161436</v>
      </c>
      <c r="I52" s="9"/>
      <c r="J52" s="9"/>
      <c r="K52" s="9" t="s">
        <v>215</v>
      </c>
      <c r="L52" s="9">
        <v>2640158196</v>
      </c>
      <c r="M52" s="9"/>
      <c r="N52" s="9"/>
      <c r="O52" s="9" t="s">
        <v>371</v>
      </c>
      <c r="P52" s="9">
        <v>2640169520</v>
      </c>
      <c r="Q52" s="9"/>
      <c r="R52" s="9"/>
      <c r="S52" s="9"/>
      <c r="T52" s="9"/>
      <c r="U52" s="9"/>
      <c r="V52" s="9"/>
      <c r="W52" s="9" t="s">
        <v>271</v>
      </c>
      <c r="X52" s="9">
        <v>2640175806</v>
      </c>
      <c r="Y52" s="9"/>
      <c r="Z52" s="9"/>
      <c r="AA52" s="9" t="s">
        <v>257</v>
      </c>
      <c r="AB52" s="9">
        <v>2640180842</v>
      </c>
      <c r="AC52" s="9" t="s">
        <v>357</v>
      </c>
      <c r="AD52" s="9">
        <v>2640179804</v>
      </c>
    </row>
    <row r="53" spans="1:30" x14ac:dyDescent="0.2">
      <c r="A53" s="39"/>
      <c r="B53" s="40"/>
      <c r="C53" s="9" t="s">
        <v>215</v>
      </c>
      <c r="D53" s="9">
        <v>2634647018</v>
      </c>
      <c r="E53" s="9"/>
      <c r="F53" s="9"/>
      <c r="G53" s="9" t="s">
        <v>253</v>
      </c>
      <c r="H53" s="9">
        <v>2640161437</v>
      </c>
      <c r="I53" s="9"/>
      <c r="J53" s="9"/>
      <c r="K53" s="9" t="s">
        <v>215</v>
      </c>
      <c r="L53" s="9">
        <v>2640158197</v>
      </c>
      <c r="M53" s="9"/>
      <c r="N53" s="9"/>
      <c r="O53" s="9" t="s">
        <v>372</v>
      </c>
      <c r="P53" s="9">
        <v>2640169522</v>
      </c>
      <c r="Q53" s="9"/>
      <c r="R53" s="9"/>
      <c r="S53" s="9"/>
      <c r="T53" s="9"/>
      <c r="U53" s="9"/>
      <c r="V53" s="9"/>
      <c r="W53" s="9" t="s">
        <v>271</v>
      </c>
      <c r="X53" s="9">
        <v>2640175807</v>
      </c>
      <c r="Y53" s="9"/>
      <c r="Z53" s="9"/>
      <c r="AA53" s="9" t="s">
        <v>247</v>
      </c>
      <c r="AB53" s="9">
        <v>2640180869</v>
      </c>
      <c r="AC53" s="9" t="s">
        <v>360</v>
      </c>
      <c r="AD53" s="9">
        <v>2640179805</v>
      </c>
    </row>
    <row r="54" spans="1:30" x14ac:dyDescent="0.2">
      <c r="A54" s="39"/>
      <c r="B54" s="40"/>
      <c r="C54" s="9" t="s">
        <v>248</v>
      </c>
      <c r="D54" s="9">
        <v>2634647020</v>
      </c>
      <c r="E54" s="9"/>
      <c r="F54" s="9"/>
      <c r="G54" s="9" t="s">
        <v>247</v>
      </c>
      <c r="H54" s="9">
        <v>2640161438</v>
      </c>
      <c r="I54" s="9"/>
      <c r="J54" s="9"/>
      <c r="K54" s="9" t="s">
        <v>215</v>
      </c>
      <c r="L54" s="9">
        <v>2640158198</v>
      </c>
      <c r="M54" s="9"/>
      <c r="N54" s="9"/>
      <c r="O54" s="9" t="s">
        <v>373</v>
      </c>
      <c r="P54" s="9">
        <v>2640169524</v>
      </c>
      <c r="Q54" s="9"/>
      <c r="R54" s="9"/>
      <c r="S54" s="9"/>
      <c r="T54" s="9"/>
      <c r="U54" s="9"/>
      <c r="V54" s="9"/>
      <c r="W54" s="9" t="s">
        <v>333</v>
      </c>
      <c r="X54" s="9">
        <v>2640175808</v>
      </c>
      <c r="Y54" s="9"/>
      <c r="Z54" s="9"/>
      <c r="AA54" s="9" t="s">
        <v>374</v>
      </c>
      <c r="AB54" s="9">
        <v>2640180915</v>
      </c>
      <c r="AC54" s="9" t="s">
        <v>215</v>
      </c>
      <c r="AD54" s="9">
        <v>2640180497</v>
      </c>
    </row>
    <row r="55" spans="1:30" x14ac:dyDescent="0.2">
      <c r="A55" s="39"/>
      <c r="B55" s="40"/>
      <c r="C55" s="9" t="s">
        <v>215</v>
      </c>
      <c r="D55" s="9">
        <v>2634647021</v>
      </c>
      <c r="E55" s="9"/>
      <c r="F55" s="9"/>
      <c r="G55" s="9" t="s">
        <v>215</v>
      </c>
      <c r="H55" s="9">
        <v>2640161439</v>
      </c>
      <c r="I55" s="9"/>
      <c r="J55" s="9"/>
      <c r="K55" s="9" t="s">
        <v>215</v>
      </c>
      <c r="L55" s="9">
        <v>2640158199</v>
      </c>
      <c r="M55" s="9"/>
      <c r="N55" s="9"/>
      <c r="O55" s="9" t="s">
        <v>375</v>
      </c>
      <c r="P55" s="9">
        <v>2640169525</v>
      </c>
      <c r="Q55" s="9"/>
      <c r="R55" s="9"/>
      <c r="S55" s="9"/>
      <c r="T55" s="9"/>
      <c r="U55" s="9"/>
      <c r="V55" s="9"/>
      <c r="W55" s="9" t="s">
        <v>215</v>
      </c>
      <c r="X55" s="9">
        <v>2640175936</v>
      </c>
      <c r="Y55" s="9"/>
      <c r="Z55" s="9"/>
      <c r="AA55" s="9" t="s">
        <v>376</v>
      </c>
      <c r="AB55" s="9">
        <v>2640180929</v>
      </c>
      <c r="AC55" s="9" t="s">
        <v>377</v>
      </c>
      <c r="AD55" s="9">
        <v>2640180532</v>
      </c>
    </row>
    <row r="56" spans="1:30" x14ac:dyDescent="0.2">
      <c r="A56" s="39"/>
      <c r="B56" s="40"/>
      <c r="C56" s="9" t="s">
        <v>215</v>
      </c>
      <c r="D56" s="9">
        <v>2634647025</v>
      </c>
      <c r="E56" s="9"/>
      <c r="F56" s="9"/>
      <c r="G56" s="9" t="s">
        <v>215</v>
      </c>
      <c r="H56" s="9">
        <v>2640161440</v>
      </c>
      <c r="I56" s="9"/>
      <c r="J56" s="9"/>
      <c r="K56" s="9" t="s">
        <v>247</v>
      </c>
      <c r="L56" s="9">
        <v>2640158200</v>
      </c>
      <c r="M56" s="9"/>
      <c r="N56" s="9"/>
      <c r="O56" s="9" t="s">
        <v>378</v>
      </c>
      <c r="P56" s="9">
        <v>2640169526</v>
      </c>
      <c r="Q56" s="9"/>
      <c r="R56" s="9"/>
      <c r="S56" s="9"/>
      <c r="T56" s="9"/>
      <c r="U56" s="9"/>
      <c r="V56" s="9"/>
      <c r="W56" s="9" t="s">
        <v>215</v>
      </c>
      <c r="X56" s="9">
        <v>2640175937</v>
      </c>
      <c r="Y56" s="9"/>
      <c r="Z56" s="9"/>
      <c r="AA56" s="9" t="s">
        <v>215</v>
      </c>
      <c r="AB56" s="9">
        <v>2640180930</v>
      </c>
      <c r="AC56" s="9" t="s">
        <v>215</v>
      </c>
      <c r="AD56" s="9">
        <v>2640180624</v>
      </c>
    </row>
    <row r="57" spans="1:30" x14ac:dyDescent="0.2">
      <c r="A57" s="39"/>
      <c r="B57" s="40"/>
      <c r="C57" s="9" t="s">
        <v>236</v>
      </c>
      <c r="D57" s="9">
        <v>2634647026</v>
      </c>
      <c r="E57" s="9"/>
      <c r="F57" s="9"/>
      <c r="G57" s="9" t="s">
        <v>215</v>
      </c>
      <c r="H57" s="9">
        <v>2640161441</v>
      </c>
      <c r="I57" s="9"/>
      <c r="J57" s="9"/>
      <c r="K57" s="9" t="s">
        <v>253</v>
      </c>
      <c r="L57" s="9">
        <v>2640158201</v>
      </c>
      <c r="M57" s="9"/>
      <c r="N57" s="9"/>
      <c r="O57" s="9" t="s">
        <v>221</v>
      </c>
      <c r="P57" s="9">
        <v>2640169527</v>
      </c>
      <c r="Q57" s="9"/>
      <c r="R57" s="9"/>
      <c r="S57" s="9"/>
      <c r="T57" s="9"/>
      <c r="U57" s="9"/>
      <c r="V57" s="9"/>
      <c r="W57" s="9" t="s">
        <v>379</v>
      </c>
      <c r="X57" s="9">
        <v>2640175965</v>
      </c>
      <c r="Y57" s="9"/>
      <c r="Z57" s="9"/>
      <c r="AA57" s="9" t="s">
        <v>338</v>
      </c>
      <c r="AB57" s="9">
        <v>2640180931</v>
      </c>
      <c r="AC57" s="9" t="s">
        <v>215</v>
      </c>
      <c r="AD57" s="9">
        <v>2640180625</v>
      </c>
    </row>
    <row r="58" spans="1:30" x14ac:dyDescent="0.2">
      <c r="A58" s="39"/>
      <c r="B58" s="40"/>
      <c r="C58" s="9" t="s">
        <v>232</v>
      </c>
      <c r="D58" s="9">
        <v>2634647027</v>
      </c>
      <c r="E58" s="9"/>
      <c r="F58" s="9"/>
      <c r="G58" s="9" t="s">
        <v>215</v>
      </c>
      <c r="H58" s="9">
        <v>2640161442</v>
      </c>
      <c r="I58" s="9"/>
      <c r="J58" s="9"/>
      <c r="K58" s="9" t="s">
        <v>215</v>
      </c>
      <c r="L58" s="9">
        <v>2640158202</v>
      </c>
      <c r="M58" s="9"/>
      <c r="N58" s="9"/>
      <c r="O58" s="9" t="s">
        <v>228</v>
      </c>
      <c r="P58" s="9">
        <v>2640169528</v>
      </c>
      <c r="Q58" s="9"/>
      <c r="R58" s="9"/>
      <c r="S58" s="9"/>
      <c r="T58" s="9"/>
      <c r="U58" s="9"/>
      <c r="V58" s="9"/>
      <c r="W58" s="9" t="s">
        <v>215</v>
      </c>
      <c r="X58" s="9">
        <v>2640176084</v>
      </c>
      <c r="Y58" s="9"/>
      <c r="Z58" s="9"/>
      <c r="AA58" s="9" t="s">
        <v>380</v>
      </c>
      <c r="AB58" s="9">
        <v>2640180967</v>
      </c>
      <c r="AC58" s="9" t="s">
        <v>380</v>
      </c>
      <c r="AD58" s="9">
        <v>2640180967</v>
      </c>
    </row>
    <row r="59" spans="1:30" x14ac:dyDescent="0.2">
      <c r="A59" s="39"/>
      <c r="B59" s="40"/>
      <c r="C59" s="9" t="s">
        <v>227</v>
      </c>
      <c r="D59" s="9">
        <v>2634647030</v>
      </c>
      <c r="E59" s="9"/>
      <c r="F59" s="9"/>
      <c r="G59" s="9" t="s">
        <v>215</v>
      </c>
      <c r="H59" s="9">
        <v>2640161443</v>
      </c>
      <c r="I59" s="9"/>
      <c r="J59" s="9"/>
      <c r="K59" s="9" t="s">
        <v>215</v>
      </c>
      <c r="L59" s="9">
        <v>2640158203</v>
      </c>
      <c r="M59" s="9"/>
      <c r="N59" s="9"/>
      <c r="O59" s="9" t="s">
        <v>215</v>
      </c>
      <c r="P59" s="9">
        <v>2640169529</v>
      </c>
      <c r="Q59" s="9"/>
      <c r="R59" s="9"/>
      <c r="S59" s="9"/>
      <c r="T59" s="9"/>
      <c r="U59" s="9"/>
      <c r="V59" s="9"/>
      <c r="W59" s="9" t="s">
        <v>215</v>
      </c>
      <c r="X59" s="9">
        <v>2640176161</v>
      </c>
      <c r="Y59" s="9"/>
      <c r="Z59" s="9"/>
      <c r="AA59" s="9" t="s">
        <v>381</v>
      </c>
      <c r="AB59" s="9">
        <v>2640180968</v>
      </c>
      <c r="AC59" s="9" t="s">
        <v>381</v>
      </c>
      <c r="AD59" s="9">
        <v>2640180968</v>
      </c>
    </row>
    <row r="60" spans="1:30" x14ac:dyDescent="0.2">
      <c r="A60" s="39"/>
      <c r="B60" s="40"/>
      <c r="C60" s="9" t="s">
        <v>220</v>
      </c>
      <c r="D60" s="9">
        <v>2634647031</v>
      </c>
      <c r="E60" s="9"/>
      <c r="F60" s="9"/>
      <c r="G60" s="9" t="s">
        <v>215</v>
      </c>
      <c r="H60" s="9">
        <v>2640161444</v>
      </c>
      <c r="I60" s="9"/>
      <c r="J60" s="9"/>
      <c r="K60" s="9" t="s">
        <v>266</v>
      </c>
      <c r="L60" s="9">
        <v>2640158204</v>
      </c>
      <c r="M60" s="9"/>
      <c r="N60" s="9"/>
      <c r="O60" s="9" t="s">
        <v>382</v>
      </c>
      <c r="P60" s="9">
        <v>2640169531</v>
      </c>
      <c r="Q60" s="9"/>
      <c r="R60" s="9"/>
      <c r="S60" s="9"/>
      <c r="T60" s="9"/>
      <c r="U60" s="9"/>
      <c r="V60" s="9"/>
      <c r="W60" s="9" t="s">
        <v>215</v>
      </c>
      <c r="X60" s="9">
        <v>2640176178</v>
      </c>
      <c r="Y60" s="9"/>
      <c r="Z60" s="9"/>
      <c r="AA60" s="9" t="s">
        <v>371</v>
      </c>
      <c r="AB60" s="9">
        <v>2640180975</v>
      </c>
      <c r="AC60" s="9" t="s">
        <v>383</v>
      </c>
      <c r="AD60" s="9">
        <v>2640180969</v>
      </c>
    </row>
    <row r="61" spans="1:30" x14ac:dyDescent="0.2">
      <c r="A61" s="39"/>
      <c r="B61" s="40"/>
      <c r="C61" s="9" t="s">
        <v>216</v>
      </c>
      <c r="D61" s="9">
        <v>2634647032</v>
      </c>
      <c r="E61" s="9"/>
      <c r="F61" s="9"/>
      <c r="G61" s="9" t="s">
        <v>215</v>
      </c>
      <c r="H61" s="9">
        <v>2640161445</v>
      </c>
      <c r="I61" s="9"/>
      <c r="J61" s="9"/>
      <c r="K61" s="9" t="s">
        <v>215</v>
      </c>
      <c r="L61" s="9">
        <v>2640158205</v>
      </c>
      <c r="M61" s="9"/>
      <c r="N61" s="9"/>
      <c r="O61" s="9" t="s">
        <v>215</v>
      </c>
      <c r="P61" s="9">
        <v>2640169533</v>
      </c>
      <c r="Q61" s="9"/>
      <c r="R61" s="9"/>
      <c r="S61" s="9"/>
      <c r="T61" s="9"/>
      <c r="U61" s="9"/>
      <c r="V61" s="9"/>
      <c r="W61" s="9"/>
      <c r="X61" s="9"/>
      <c r="Y61" s="9"/>
      <c r="Z61" s="9"/>
      <c r="AA61" s="9" t="s">
        <v>234</v>
      </c>
      <c r="AB61" s="9">
        <v>2640180976</v>
      </c>
      <c r="AC61" s="9" t="s">
        <v>384</v>
      </c>
      <c r="AD61" s="9">
        <v>2640180970</v>
      </c>
    </row>
    <row r="62" spans="1:30" x14ac:dyDescent="0.2">
      <c r="A62" s="39"/>
      <c r="B62" s="40"/>
      <c r="C62" s="9" t="s">
        <v>215</v>
      </c>
      <c r="D62" s="9">
        <v>2634649793</v>
      </c>
      <c r="E62" s="9"/>
      <c r="F62" s="9"/>
      <c r="G62" s="9" t="s">
        <v>215</v>
      </c>
      <c r="H62" s="9">
        <v>2640164176</v>
      </c>
      <c r="I62" s="9"/>
      <c r="J62" s="9"/>
      <c r="K62" s="9" t="s">
        <v>273</v>
      </c>
      <c r="L62" s="9">
        <v>2640158206</v>
      </c>
      <c r="M62" s="9"/>
      <c r="N62" s="9"/>
      <c r="O62" s="9" t="s">
        <v>215</v>
      </c>
      <c r="P62" s="9">
        <v>2640169535</v>
      </c>
      <c r="Q62" s="9"/>
      <c r="R62" s="9"/>
      <c r="S62" s="9"/>
      <c r="T62" s="9"/>
      <c r="U62" s="9"/>
      <c r="V62" s="9"/>
      <c r="W62" s="9"/>
      <c r="X62" s="9"/>
      <c r="Y62" s="9"/>
      <c r="Z62" s="9"/>
      <c r="AA62" s="9" t="s">
        <v>215</v>
      </c>
      <c r="AB62" s="9">
        <v>2640180978</v>
      </c>
      <c r="AC62" s="9" t="s">
        <v>371</v>
      </c>
      <c r="AD62" s="9">
        <v>2640180975</v>
      </c>
    </row>
    <row r="63" spans="1:30" x14ac:dyDescent="0.2">
      <c r="A63" s="39"/>
      <c r="B63" s="40"/>
      <c r="C63" s="9" t="s">
        <v>215</v>
      </c>
      <c r="D63" s="9">
        <v>2634651537</v>
      </c>
      <c r="E63" s="9"/>
      <c r="F63" s="9"/>
      <c r="G63" s="9"/>
      <c r="H63" s="9"/>
      <c r="I63" s="9"/>
      <c r="J63" s="9"/>
      <c r="K63" s="9" t="s">
        <v>277</v>
      </c>
      <c r="L63" s="9">
        <v>2640158207</v>
      </c>
      <c r="M63" s="9"/>
      <c r="N63" s="9"/>
      <c r="O63" s="9" t="s">
        <v>230</v>
      </c>
      <c r="P63" s="9">
        <v>2640169537</v>
      </c>
      <c r="Q63" s="9"/>
      <c r="R63" s="9"/>
      <c r="S63" s="9"/>
      <c r="T63" s="9"/>
      <c r="U63" s="9"/>
      <c r="V63" s="9"/>
      <c r="W63" s="9"/>
      <c r="X63" s="9"/>
      <c r="Y63" s="9"/>
      <c r="Z63" s="9"/>
      <c r="AA63" s="9" t="s">
        <v>267</v>
      </c>
      <c r="AB63" s="9">
        <v>2640180980</v>
      </c>
      <c r="AC63" s="9" t="s">
        <v>234</v>
      </c>
      <c r="AD63" s="9">
        <v>2640180976</v>
      </c>
    </row>
    <row r="64" spans="1:30" x14ac:dyDescent="0.2">
      <c r="A64" s="39"/>
      <c r="B64" s="40"/>
      <c r="C64" s="9"/>
      <c r="D64" s="9"/>
      <c r="E64" s="9"/>
      <c r="F64" s="9"/>
      <c r="G64" s="9"/>
      <c r="H64" s="9"/>
      <c r="I64" s="9"/>
      <c r="J64" s="9"/>
      <c r="K64" s="9" t="s">
        <v>368</v>
      </c>
      <c r="L64" s="9">
        <v>2640158457</v>
      </c>
      <c r="M64" s="9"/>
      <c r="N64" s="9"/>
      <c r="O64" s="9" t="s">
        <v>298</v>
      </c>
      <c r="P64" s="9">
        <v>2640169538</v>
      </c>
      <c r="Q64" s="9"/>
      <c r="R64" s="9"/>
      <c r="S64" s="9"/>
      <c r="T64" s="9"/>
      <c r="U64" s="9"/>
      <c r="V64" s="9"/>
      <c r="W64" s="9"/>
      <c r="X64" s="9"/>
      <c r="Y64" s="9"/>
      <c r="Z64" s="9"/>
      <c r="AA64" s="9" t="s">
        <v>215</v>
      </c>
      <c r="AB64" s="9">
        <v>2640180981</v>
      </c>
      <c r="AC64" s="9" t="s">
        <v>215</v>
      </c>
      <c r="AD64" s="9">
        <v>2640180977</v>
      </c>
    </row>
    <row r="65" spans="1:30" x14ac:dyDescent="0.2">
      <c r="A65" s="39"/>
      <c r="B65" s="40"/>
      <c r="C65" s="9"/>
      <c r="D65" s="9"/>
      <c r="E65" s="9"/>
      <c r="F65" s="9"/>
      <c r="G65" s="9"/>
      <c r="H65" s="9"/>
      <c r="I65" s="9"/>
      <c r="J65" s="9"/>
      <c r="K65" s="9" t="s">
        <v>369</v>
      </c>
      <c r="L65" s="9">
        <v>2640158458</v>
      </c>
      <c r="M65" s="9"/>
      <c r="N65" s="9"/>
      <c r="O65" s="9" t="s">
        <v>303</v>
      </c>
      <c r="P65" s="9">
        <v>2640169539</v>
      </c>
      <c r="Q65" s="9"/>
      <c r="R65" s="9"/>
      <c r="S65" s="9"/>
      <c r="T65" s="9"/>
      <c r="U65" s="9"/>
      <c r="V65" s="9"/>
      <c r="W65" s="9"/>
      <c r="X65" s="9"/>
      <c r="Y65" s="9"/>
      <c r="Z65" s="9"/>
      <c r="AA65" s="9" t="s">
        <v>215</v>
      </c>
      <c r="AB65" s="9">
        <v>2640180982</v>
      </c>
      <c r="AC65" s="9" t="s">
        <v>241</v>
      </c>
      <c r="AD65" s="9">
        <v>2640181024</v>
      </c>
    </row>
    <row r="66" spans="1:30" x14ac:dyDescent="0.2">
      <c r="A66" s="39"/>
      <c r="B66" s="40"/>
      <c r="C66" s="9"/>
      <c r="D66" s="9"/>
      <c r="E66" s="9"/>
      <c r="F66" s="9"/>
      <c r="G66" s="9"/>
      <c r="H66" s="9"/>
      <c r="I66" s="9"/>
      <c r="J66" s="9"/>
      <c r="K66" s="9" t="s">
        <v>371</v>
      </c>
      <c r="L66" s="9">
        <v>2640158459</v>
      </c>
      <c r="M66" s="9"/>
      <c r="N66" s="9"/>
      <c r="O66" s="9" t="s">
        <v>215</v>
      </c>
      <c r="P66" s="9">
        <v>2640169542</v>
      </c>
      <c r="Q66" s="9"/>
      <c r="R66" s="9"/>
      <c r="S66" s="9"/>
      <c r="T66" s="9"/>
      <c r="U66" s="9"/>
      <c r="V66" s="9"/>
      <c r="W66" s="9"/>
      <c r="X66" s="9"/>
      <c r="Y66" s="9"/>
      <c r="Z66" s="9"/>
      <c r="AA66" s="9" t="s">
        <v>241</v>
      </c>
      <c r="AB66" s="9">
        <v>2640181024</v>
      </c>
      <c r="AC66" s="9" t="s">
        <v>215</v>
      </c>
      <c r="AD66" s="9">
        <v>2640181056</v>
      </c>
    </row>
    <row r="67" spans="1:30" x14ac:dyDescent="0.2">
      <c r="A67" s="39"/>
      <c r="B67" s="40"/>
      <c r="C67" s="9"/>
      <c r="D67" s="9"/>
      <c r="E67" s="9"/>
      <c r="F67" s="9"/>
      <c r="G67" s="9"/>
      <c r="H67" s="9"/>
      <c r="I67" s="9"/>
      <c r="J67" s="9"/>
      <c r="K67" s="9" t="s">
        <v>385</v>
      </c>
      <c r="L67" s="9">
        <v>2640158460</v>
      </c>
      <c r="M67" s="9"/>
      <c r="N67" s="9"/>
      <c r="O67" s="9" t="s">
        <v>366</v>
      </c>
      <c r="P67" s="9">
        <v>2640169543</v>
      </c>
      <c r="Q67" s="9"/>
      <c r="R67" s="9"/>
      <c r="S67" s="9"/>
      <c r="T67" s="9"/>
      <c r="U67" s="9"/>
      <c r="V67" s="9"/>
      <c r="W67" s="9"/>
      <c r="X67" s="9"/>
      <c r="Y67" s="9"/>
      <c r="Z67" s="9"/>
      <c r="AA67" s="9" t="s">
        <v>251</v>
      </c>
      <c r="AB67" s="9">
        <v>2640181040</v>
      </c>
      <c r="AC67" s="9" t="s">
        <v>215</v>
      </c>
      <c r="AD67" s="9">
        <v>2640181059</v>
      </c>
    </row>
    <row r="68" spans="1:30" x14ac:dyDescent="0.2">
      <c r="A68" s="39"/>
      <c r="B68" s="40"/>
      <c r="C68" s="9"/>
      <c r="D68" s="9"/>
      <c r="E68" s="9"/>
      <c r="F68" s="9"/>
      <c r="G68" s="9"/>
      <c r="H68" s="9"/>
      <c r="I68" s="9"/>
      <c r="J68" s="9"/>
      <c r="K68" s="9" t="s">
        <v>372</v>
      </c>
      <c r="L68" s="9">
        <v>2640158461</v>
      </c>
      <c r="M68" s="9"/>
      <c r="N68" s="9"/>
      <c r="O68" s="9" t="s">
        <v>215</v>
      </c>
      <c r="P68" s="9">
        <v>2640169544</v>
      </c>
      <c r="Q68" s="9"/>
      <c r="R68" s="9"/>
      <c r="S68" s="9"/>
      <c r="T68" s="9"/>
      <c r="U68" s="9"/>
      <c r="V68" s="9"/>
      <c r="W68" s="9"/>
      <c r="X68" s="9"/>
      <c r="Y68" s="9"/>
      <c r="Z68" s="9"/>
      <c r="AA68" s="9" t="s">
        <v>215</v>
      </c>
      <c r="AB68" s="9">
        <v>2640181059</v>
      </c>
      <c r="AC68" s="9" t="s">
        <v>215</v>
      </c>
      <c r="AD68" s="9">
        <v>2640181065</v>
      </c>
    </row>
    <row r="69" spans="1:30" x14ac:dyDescent="0.2">
      <c r="A69" s="39"/>
      <c r="B69" s="40"/>
      <c r="C69" s="9"/>
      <c r="D69" s="9"/>
      <c r="E69" s="9"/>
      <c r="F69" s="9"/>
      <c r="G69" s="9"/>
      <c r="H69" s="9"/>
      <c r="I69" s="9"/>
      <c r="J69" s="9"/>
      <c r="K69" s="9" t="s">
        <v>373</v>
      </c>
      <c r="L69" s="9">
        <v>2640158463</v>
      </c>
      <c r="M69" s="9"/>
      <c r="N69" s="9"/>
      <c r="O69" s="9" t="s">
        <v>215</v>
      </c>
      <c r="P69" s="9">
        <v>2640169811</v>
      </c>
      <c r="Q69" s="9"/>
      <c r="R69" s="9"/>
      <c r="S69" s="9"/>
      <c r="T69" s="9"/>
      <c r="U69" s="9"/>
      <c r="V69" s="9"/>
      <c r="W69" s="9"/>
      <c r="X69" s="9"/>
      <c r="Y69" s="9"/>
      <c r="Z69" s="9"/>
      <c r="AA69" s="9" t="s">
        <v>215</v>
      </c>
      <c r="AB69" s="9">
        <v>2640181064</v>
      </c>
      <c r="AC69" s="9" t="s">
        <v>386</v>
      </c>
      <c r="AD69" s="9">
        <v>2640181155</v>
      </c>
    </row>
    <row r="70" spans="1:30" x14ac:dyDescent="0.2">
      <c r="A70" s="39"/>
      <c r="B70" s="40"/>
      <c r="C70" s="9"/>
      <c r="D70" s="9"/>
      <c r="E70" s="9"/>
      <c r="F70" s="9"/>
      <c r="G70" s="9"/>
      <c r="H70" s="9"/>
      <c r="I70" s="9"/>
      <c r="J70" s="9"/>
      <c r="K70" s="9" t="s">
        <v>375</v>
      </c>
      <c r="L70" s="9">
        <v>2640158464</v>
      </c>
      <c r="M70" s="9"/>
      <c r="N70" s="9"/>
      <c r="O70" s="9" t="s">
        <v>241</v>
      </c>
      <c r="P70" s="9">
        <v>2640169812</v>
      </c>
      <c r="Q70" s="9"/>
      <c r="R70" s="9"/>
      <c r="S70" s="9"/>
      <c r="T70" s="9"/>
      <c r="U70" s="9"/>
      <c r="V70" s="9"/>
      <c r="W70" s="9"/>
      <c r="X70" s="9"/>
      <c r="Y70" s="9"/>
      <c r="Z70" s="9"/>
      <c r="AA70" s="9" t="s">
        <v>215</v>
      </c>
      <c r="AB70" s="9">
        <v>2640181065</v>
      </c>
      <c r="AC70" s="9" t="s">
        <v>229</v>
      </c>
      <c r="AD70" s="9">
        <v>2640181268</v>
      </c>
    </row>
    <row r="71" spans="1:30" x14ac:dyDescent="0.2">
      <c r="A71" s="39"/>
      <c r="B71" s="40"/>
      <c r="C71" s="9"/>
      <c r="D71" s="9"/>
      <c r="E71" s="9"/>
      <c r="F71" s="9"/>
      <c r="G71" s="9"/>
      <c r="H71" s="9"/>
      <c r="I71" s="9"/>
      <c r="J71" s="9"/>
      <c r="K71" s="9" t="s">
        <v>378</v>
      </c>
      <c r="L71" s="9">
        <v>2640158465</v>
      </c>
      <c r="M71" s="9"/>
      <c r="N71" s="9"/>
      <c r="O71" s="9" t="s">
        <v>254</v>
      </c>
      <c r="P71" s="9">
        <v>2640169978</v>
      </c>
      <c r="Q71" s="9"/>
      <c r="R71" s="9"/>
      <c r="S71" s="9"/>
      <c r="T71" s="9"/>
      <c r="U71" s="9"/>
      <c r="V71" s="9"/>
      <c r="W71" s="9"/>
      <c r="X71" s="9"/>
      <c r="Y71" s="9"/>
      <c r="Z71" s="9"/>
      <c r="AA71" s="9" t="s">
        <v>387</v>
      </c>
      <c r="AB71" s="9">
        <v>2640181070</v>
      </c>
      <c r="AC71" s="9" t="s">
        <v>222</v>
      </c>
      <c r="AD71" s="9">
        <v>2640181269</v>
      </c>
    </row>
    <row r="72" spans="1:30" x14ac:dyDescent="0.2">
      <c r="A72" s="39"/>
      <c r="B72" s="40"/>
      <c r="C72" s="9"/>
      <c r="D72" s="9"/>
      <c r="E72" s="9"/>
      <c r="F72" s="9"/>
      <c r="G72" s="9"/>
      <c r="H72" s="9"/>
      <c r="I72" s="9"/>
      <c r="J72" s="9"/>
      <c r="K72" s="9" t="s">
        <v>221</v>
      </c>
      <c r="L72" s="9">
        <v>2640158466</v>
      </c>
      <c r="M72" s="9"/>
      <c r="N72" s="9"/>
      <c r="O72" s="9" t="s">
        <v>259</v>
      </c>
      <c r="P72" s="9">
        <v>2640169979</v>
      </c>
      <c r="Q72" s="9"/>
      <c r="R72" s="9"/>
      <c r="S72" s="9"/>
      <c r="T72" s="9"/>
      <c r="U72" s="9"/>
      <c r="V72" s="9"/>
      <c r="W72" s="9"/>
      <c r="X72" s="9"/>
      <c r="Y72" s="9"/>
      <c r="Z72" s="9"/>
      <c r="AA72" s="9" t="s">
        <v>388</v>
      </c>
      <c r="AB72" s="9">
        <v>2640181071</v>
      </c>
      <c r="AC72" s="9" t="s">
        <v>223</v>
      </c>
      <c r="AD72" s="9">
        <v>2640181270</v>
      </c>
    </row>
    <row r="73" spans="1:30" x14ac:dyDescent="0.2">
      <c r="A73" s="39"/>
      <c r="B73" s="40"/>
      <c r="C73" s="9"/>
      <c r="D73" s="9"/>
      <c r="E73" s="9"/>
      <c r="F73" s="9"/>
      <c r="G73" s="9"/>
      <c r="H73" s="9"/>
      <c r="I73" s="9"/>
      <c r="J73" s="9"/>
      <c r="K73" s="9" t="s">
        <v>228</v>
      </c>
      <c r="L73" s="9">
        <v>2640158467</v>
      </c>
      <c r="M73" s="9"/>
      <c r="N73" s="9"/>
      <c r="O73" s="9" t="s">
        <v>215</v>
      </c>
      <c r="P73" s="9">
        <v>2640169980</v>
      </c>
      <c r="Q73" s="9"/>
      <c r="R73" s="9"/>
      <c r="S73" s="9"/>
      <c r="T73" s="9"/>
      <c r="U73" s="9"/>
      <c r="V73" s="9"/>
      <c r="W73" s="9"/>
      <c r="X73" s="9"/>
      <c r="Y73" s="9"/>
      <c r="Z73" s="9"/>
      <c r="AA73" s="9" t="s">
        <v>389</v>
      </c>
      <c r="AB73" s="9">
        <v>2640181072</v>
      </c>
      <c r="AC73" s="9" t="s">
        <v>271</v>
      </c>
      <c r="AD73" s="9">
        <v>2640181275</v>
      </c>
    </row>
    <row r="74" spans="1:30" x14ac:dyDescent="0.2">
      <c r="A74" s="39"/>
      <c r="B74" s="40"/>
      <c r="C74" s="9"/>
      <c r="D74" s="9"/>
      <c r="E74" s="9"/>
      <c r="F74" s="9"/>
      <c r="G74" s="9"/>
      <c r="H74" s="9"/>
      <c r="I74" s="9"/>
      <c r="J74" s="9"/>
      <c r="K74" s="9" t="s">
        <v>382</v>
      </c>
      <c r="L74" s="9">
        <v>2640158470</v>
      </c>
      <c r="M74" s="9"/>
      <c r="N74" s="9"/>
      <c r="O74" s="9" t="s">
        <v>390</v>
      </c>
      <c r="P74" s="9">
        <v>2640169981</v>
      </c>
      <c r="Q74" s="9"/>
      <c r="R74" s="9"/>
      <c r="S74" s="9"/>
      <c r="T74" s="9"/>
      <c r="U74" s="9"/>
      <c r="V74" s="9"/>
      <c r="W74" s="9"/>
      <c r="X74" s="9"/>
      <c r="Y74" s="9"/>
      <c r="Z74" s="9"/>
      <c r="AA74" s="9" t="s">
        <v>391</v>
      </c>
      <c r="AB74" s="9">
        <v>2640181073</v>
      </c>
      <c r="AC74" s="9" t="s">
        <v>392</v>
      </c>
      <c r="AD74" s="9">
        <v>2640181282</v>
      </c>
    </row>
    <row r="75" spans="1:30" x14ac:dyDescent="0.2">
      <c r="A75" s="39"/>
      <c r="B75" s="40"/>
      <c r="C75" s="9"/>
      <c r="D75" s="9"/>
      <c r="E75" s="9"/>
      <c r="F75" s="9"/>
      <c r="G75" s="9"/>
      <c r="H75" s="9"/>
      <c r="I75" s="9"/>
      <c r="J75" s="9"/>
      <c r="K75" s="9" t="s">
        <v>215</v>
      </c>
      <c r="L75" s="9">
        <v>2640158472</v>
      </c>
      <c r="M75" s="9"/>
      <c r="N75" s="9"/>
      <c r="O75" s="9" t="s">
        <v>393</v>
      </c>
      <c r="P75" s="9">
        <v>2640169982</v>
      </c>
      <c r="Q75" s="9"/>
      <c r="R75" s="9"/>
      <c r="S75" s="9"/>
      <c r="T75" s="9"/>
      <c r="U75" s="9"/>
      <c r="V75" s="9"/>
      <c r="W75" s="9"/>
      <c r="X75" s="9"/>
      <c r="Y75" s="9"/>
      <c r="Z75" s="9"/>
      <c r="AA75" s="9" t="s">
        <v>240</v>
      </c>
      <c r="AB75" s="9">
        <v>2640181075</v>
      </c>
      <c r="AC75" s="9" t="s">
        <v>392</v>
      </c>
      <c r="AD75" s="9">
        <v>2640181300</v>
      </c>
    </row>
    <row r="76" spans="1:30" x14ac:dyDescent="0.2">
      <c r="A76" s="39"/>
      <c r="B76" s="40"/>
      <c r="C76" s="9"/>
      <c r="D76" s="9"/>
      <c r="E76" s="9"/>
      <c r="F76" s="9"/>
      <c r="G76" s="9"/>
      <c r="H76" s="9"/>
      <c r="I76" s="9"/>
      <c r="J76" s="9"/>
      <c r="K76" s="9" t="s">
        <v>215</v>
      </c>
      <c r="L76" s="9">
        <v>2640158474</v>
      </c>
      <c r="M76" s="9"/>
      <c r="N76" s="9"/>
      <c r="O76" s="9" t="s">
        <v>386</v>
      </c>
      <c r="P76" s="9">
        <v>2640169983</v>
      </c>
      <c r="Q76" s="9"/>
      <c r="R76" s="9"/>
      <c r="S76" s="9"/>
      <c r="T76" s="9"/>
      <c r="U76" s="9"/>
      <c r="V76" s="9"/>
      <c r="W76" s="9"/>
      <c r="X76" s="9"/>
      <c r="Y76" s="9"/>
      <c r="Z76" s="9"/>
      <c r="AA76" s="9" t="s">
        <v>251</v>
      </c>
      <c r="AB76" s="9">
        <v>2640181098</v>
      </c>
      <c r="AC76" s="9"/>
      <c r="AD76" s="9"/>
    </row>
    <row r="77" spans="1:30" x14ac:dyDescent="0.2">
      <c r="A77" s="39"/>
      <c r="B77" s="40"/>
      <c r="C77" s="9"/>
      <c r="D77" s="9"/>
      <c r="E77" s="9"/>
      <c r="F77" s="9"/>
      <c r="G77" s="9"/>
      <c r="H77" s="9"/>
      <c r="I77" s="9"/>
      <c r="J77" s="9"/>
      <c r="K77" s="9" t="s">
        <v>230</v>
      </c>
      <c r="L77" s="9">
        <v>2640158476</v>
      </c>
      <c r="M77" s="9"/>
      <c r="N77" s="9"/>
      <c r="O77" s="9" t="s">
        <v>394</v>
      </c>
      <c r="P77" s="9">
        <v>2640169984</v>
      </c>
      <c r="Q77" s="9"/>
      <c r="R77" s="9"/>
      <c r="S77" s="9"/>
      <c r="T77" s="9"/>
      <c r="U77" s="9"/>
      <c r="V77" s="9"/>
      <c r="W77" s="9"/>
      <c r="X77" s="9"/>
      <c r="Y77" s="9"/>
      <c r="Z77" s="9"/>
      <c r="AA77" s="9" t="s">
        <v>257</v>
      </c>
      <c r="AB77" s="9">
        <v>2640181100</v>
      </c>
      <c r="AC77" s="9"/>
      <c r="AD77" s="9"/>
    </row>
    <row r="78" spans="1:30" x14ac:dyDescent="0.2">
      <c r="A78" s="39"/>
      <c r="B78" s="40"/>
      <c r="C78" s="9"/>
      <c r="D78" s="9"/>
      <c r="E78" s="9"/>
      <c r="F78" s="9"/>
      <c r="G78" s="9"/>
      <c r="H78" s="9"/>
      <c r="I78" s="9"/>
      <c r="J78" s="9"/>
      <c r="K78" s="9" t="s">
        <v>215</v>
      </c>
      <c r="L78" s="9">
        <v>2640158477</v>
      </c>
      <c r="M78" s="9"/>
      <c r="N78" s="9"/>
      <c r="O78" s="9" t="s">
        <v>395</v>
      </c>
      <c r="P78" s="9">
        <v>2640169985</v>
      </c>
      <c r="Q78" s="9"/>
      <c r="R78" s="9"/>
      <c r="S78" s="9"/>
      <c r="T78" s="9"/>
      <c r="U78" s="9"/>
      <c r="V78" s="9"/>
      <c r="W78" s="9"/>
      <c r="X78" s="9"/>
      <c r="Y78" s="9"/>
      <c r="Z78" s="9"/>
      <c r="AA78" s="9" t="s">
        <v>215</v>
      </c>
      <c r="AB78" s="9">
        <v>2640181110</v>
      </c>
      <c r="AC78" s="9"/>
      <c r="AD78" s="9"/>
    </row>
    <row r="79" spans="1:30" x14ac:dyDescent="0.2">
      <c r="A79" s="39"/>
      <c r="B79" s="40"/>
      <c r="C79" s="9"/>
      <c r="D79" s="9"/>
      <c r="E79" s="9"/>
      <c r="F79" s="9"/>
      <c r="G79" s="9"/>
      <c r="H79" s="9"/>
      <c r="I79" s="9"/>
      <c r="J79" s="9"/>
      <c r="K79" s="9" t="s">
        <v>366</v>
      </c>
      <c r="L79" s="9">
        <v>2640158478</v>
      </c>
      <c r="M79" s="9"/>
      <c r="N79" s="9"/>
      <c r="O79" s="9" t="s">
        <v>257</v>
      </c>
      <c r="P79" s="9">
        <v>2640169986</v>
      </c>
      <c r="Q79" s="9"/>
      <c r="R79" s="9"/>
      <c r="S79" s="9"/>
      <c r="T79" s="9"/>
      <c r="U79" s="9"/>
      <c r="V79" s="9"/>
      <c r="W79" s="9"/>
      <c r="X79" s="9"/>
      <c r="Y79" s="9"/>
      <c r="Z79" s="9"/>
      <c r="AA79" s="9" t="s">
        <v>275</v>
      </c>
      <c r="AB79" s="9">
        <v>2640181111</v>
      </c>
      <c r="AC79" s="9"/>
      <c r="AD79" s="9"/>
    </row>
    <row r="80" spans="1:30" x14ac:dyDescent="0.2">
      <c r="A80" s="39"/>
      <c r="B80" s="40"/>
      <c r="C80" s="9"/>
      <c r="D80" s="9"/>
      <c r="E80" s="9"/>
      <c r="F80" s="9"/>
      <c r="G80" s="9"/>
      <c r="H80" s="9"/>
      <c r="I80" s="9"/>
      <c r="J80" s="9"/>
      <c r="K80" s="9" t="s">
        <v>215</v>
      </c>
      <c r="L80" s="9">
        <v>2640158479</v>
      </c>
      <c r="M80" s="9"/>
      <c r="N80" s="9"/>
      <c r="O80" s="9" t="s">
        <v>251</v>
      </c>
      <c r="P80" s="9">
        <v>2640169987</v>
      </c>
      <c r="Q80" s="9"/>
      <c r="R80" s="9"/>
      <c r="S80" s="9"/>
      <c r="T80" s="9"/>
      <c r="U80" s="9"/>
      <c r="V80" s="9"/>
      <c r="W80" s="9"/>
      <c r="X80" s="9"/>
      <c r="Y80" s="9"/>
      <c r="Z80" s="9"/>
      <c r="AA80" s="9" t="s">
        <v>395</v>
      </c>
      <c r="AB80" s="9">
        <v>2640181153</v>
      </c>
      <c r="AC80" s="9"/>
      <c r="AD80" s="9"/>
    </row>
    <row r="81" spans="1:30" x14ac:dyDescent="0.2">
      <c r="A81" s="39"/>
      <c r="B81" s="40"/>
      <c r="C81" s="9"/>
      <c r="D81" s="9"/>
      <c r="E81" s="9"/>
      <c r="F81" s="9"/>
      <c r="G81" s="9"/>
      <c r="H81" s="9"/>
      <c r="I81" s="9"/>
      <c r="J81" s="9"/>
      <c r="K81" s="9" t="s">
        <v>396</v>
      </c>
      <c r="L81" s="9">
        <v>2640158480</v>
      </c>
      <c r="M81" s="9"/>
      <c r="N81" s="9"/>
      <c r="O81" s="9" t="s">
        <v>215</v>
      </c>
      <c r="P81" s="9">
        <v>2640169988</v>
      </c>
      <c r="Q81" s="9"/>
      <c r="R81" s="9"/>
      <c r="S81" s="9"/>
      <c r="T81" s="9"/>
      <c r="U81" s="9"/>
      <c r="V81" s="9"/>
      <c r="W81" s="9"/>
      <c r="X81" s="9"/>
      <c r="Y81" s="9"/>
      <c r="Z81" s="9"/>
      <c r="AA81" s="9" t="s">
        <v>394</v>
      </c>
      <c r="AB81" s="9">
        <v>2640181154</v>
      </c>
      <c r="AC81" s="9"/>
      <c r="AD81" s="9"/>
    </row>
    <row r="82" spans="1:30" x14ac:dyDescent="0.2">
      <c r="A82" s="39"/>
      <c r="B82" s="40"/>
      <c r="C82" s="9"/>
      <c r="D82" s="9"/>
      <c r="E82" s="9"/>
      <c r="F82" s="9"/>
      <c r="G82" s="9"/>
      <c r="H82" s="9"/>
      <c r="I82" s="9"/>
      <c r="J82" s="9"/>
      <c r="K82" s="9" t="s">
        <v>397</v>
      </c>
      <c r="L82" s="9">
        <v>2640158481</v>
      </c>
      <c r="M82" s="9"/>
      <c r="N82" s="9"/>
      <c r="O82" s="9" t="s">
        <v>241</v>
      </c>
      <c r="P82" s="9">
        <v>2640169989</v>
      </c>
      <c r="Q82" s="9"/>
      <c r="R82" s="9"/>
      <c r="S82" s="9"/>
      <c r="T82" s="9"/>
      <c r="U82" s="9"/>
      <c r="V82" s="9"/>
      <c r="W82" s="9"/>
      <c r="X82" s="9"/>
      <c r="Y82" s="9"/>
      <c r="Z82" s="9"/>
      <c r="AA82" s="9" t="s">
        <v>386</v>
      </c>
      <c r="AB82" s="9">
        <v>2640181155</v>
      </c>
      <c r="AC82" s="9"/>
      <c r="AD82" s="9"/>
    </row>
    <row r="83" spans="1:30" x14ac:dyDescent="0.2">
      <c r="A83" s="39"/>
      <c r="B83" s="40"/>
      <c r="C83" s="9"/>
      <c r="D83" s="9"/>
      <c r="E83" s="9"/>
      <c r="F83" s="9"/>
      <c r="G83" s="9"/>
      <c r="H83" s="9"/>
      <c r="I83" s="9"/>
      <c r="J83" s="9"/>
      <c r="K83" s="9" t="s">
        <v>225</v>
      </c>
      <c r="L83" s="9">
        <v>2640158482</v>
      </c>
      <c r="M83" s="9"/>
      <c r="N83" s="9"/>
      <c r="O83" s="9" t="s">
        <v>215</v>
      </c>
      <c r="P83" s="9">
        <v>2640169990</v>
      </c>
      <c r="Q83" s="9"/>
      <c r="R83" s="9"/>
      <c r="S83" s="9"/>
      <c r="T83" s="9"/>
      <c r="U83" s="9"/>
      <c r="V83" s="9"/>
      <c r="W83" s="9"/>
      <c r="X83" s="9"/>
      <c r="Y83" s="9"/>
      <c r="Z83" s="9"/>
      <c r="AA83" s="9" t="s">
        <v>393</v>
      </c>
      <c r="AB83" s="9">
        <v>2640181156</v>
      </c>
      <c r="AC83" s="9"/>
      <c r="AD83" s="9"/>
    </row>
    <row r="84" spans="1:30" x14ac:dyDescent="0.2">
      <c r="A84" s="39"/>
      <c r="B84" s="40"/>
      <c r="C84" s="9"/>
      <c r="D84" s="9"/>
      <c r="E84" s="9"/>
      <c r="F84" s="9"/>
      <c r="G84" s="9"/>
      <c r="H84" s="9"/>
      <c r="I84" s="9"/>
      <c r="J84" s="9"/>
      <c r="K84" s="9" t="s">
        <v>254</v>
      </c>
      <c r="L84" s="9">
        <v>2640158489</v>
      </c>
      <c r="M84" s="9"/>
      <c r="N84" s="9"/>
      <c r="O84" s="9" t="s">
        <v>398</v>
      </c>
      <c r="P84" s="9">
        <v>2640170070</v>
      </c>
      <c r="Q84" s="9"/>
      <c r="R84" s="9"/>
      <c r="S84" s="9"/>
      <c r="T84" s="9"/>
      <c r="U84" s="9"/>
      <c r="V84" s="9"/>
      <c r="W84" s="9"/>
      <c r="X84" s="9"/>
      <c r="Y84" s="9"/>
      <c r="Z84" s="9"/>
      <c r="AA84" s="9" t="s">
        <v>390</v>
      </c>
      <c r="AB84" s="9">
        <v>2640181157</v>
      </c>
      <c r="AC84" s="9"/>
      <c r="AD84" s="9"/>
    </row>
    <row r="85" spans="1:30" x14ac:dyDescent="0.2">
      <c r="A85" s="39"/>
      <c r="B85" s="40"/>
      <c r="C85" s="9"/>
      <c r="D85" s="9"/>
      <c r="E85" s="9"/>
      <c r="F85" s="9"/>
      <c r="G85" s="9"/>
      <c r="H85" s="9"/>
      <c r="I85" s="9"/>
      <c r="J85" s="9"/>
      <c r="K85" s="9" t="s">
        <v>259</v>
      </c>
      <c r="L85" s="9">
        <v>2640158490</v>
      </c>
      <c r="M85" s="9"/>
      <c r="N85" s="9"/>
      <c r="O85" s="9" t="s">
        <v>215</v>
      </c>
      <c r="P85" s="9">
        <v>2640170079</v>
      </c>
      <c r="Q85" s="9"/>
      <c r="R85" s="9"/>
      <c r="S85" s="9"/>
      <c r="T85" s="9"/>
      <c r="U85" s="9"/>
      <c r="V85" s="9"/>
      <c r="W85" s="9"/>
      <c r="X85" s="9"/>
      <c r="Y85" s="9"/>
      <c r="Z85" s="9"/>
      <c r="AA85" s="9" t="s">
        <v>215</v>
      </c>
      <c r="AB85" s="9">
        <v>2640181158</v>
      </c>
      <c r="AC85" s="9"/>
      <c r="AD85" s="9"/>
    </row>
    <row r="86" spans="1:30" x14ac:dyDescent="0.2">
      <c r="A86" s="39"/>
      <c r="B86" s="40"/>
      <c r="C86" s="9"/>
      <c r="D86" s="9"/>
      <c r="E86" s="9"/>
      <c r="F86" s="9"/>
      <c r="G86" s="9"/>
      <c r="H86" s="9"/>
      <c r="I86" s="9"/>
      <c r="J86" s="9"/>
      <c r="K86" s="9" t="s">
        <v>215</v>
      </c>
      <c r="L86" s="9">
        <v>2640158491</v>
      </c>
      <c r="M86" s="9"/>
      <c r="N86" s="9"/>
      <c r="O86" s="9" t="s">
        <v>313</v>
      </c>
      <c r="P86" s="9">
        <v>2640170095</v>
      </c>
      <c r="Q86" s="9"/>
      <c r="R86" s="9"/>
      <c r="S86" s="9"/>
      <c r="T86" s="9"/>
      <c r="U86" s="9"/>
      <c r="V86" s="9"/>
      <c r="W86" s="9"/>
      <c r="X86" s="9"/>
      <c r="Y86" s="9"/>
      <c r="Z86" s="9"/>
      <c r="AA86" s="9" t="s">
        <v>259</v>
      </c>
      <c r="AB86" s="9">
        <v>2640181159</v>
      </c>
      <c r="AC86" s="9"/>
      <c r="AD86" s="9"/>
    </row>
    <row r="87" spans="1:30" x14ac:dyDescent="0.2">
      <c r="A87" s="39"/>
      <c r="B87" s="40"/>
      <c r="C87" s="9"/>
      <c r="D87" s="9"/>
      <c r="E87" s="9"/>
      <c r="F87" s="9"/>
      <c r="G87" s="9"/>
      <c r="H87" s="9"/>
      <c r="I87" s="9"/>
      <c r="J87" s="9"/>
      <c r="K87" s="9" t="s">
        <v>390</v>
      </c>
      <c r="L87" s="9">
        <v>2640158492</v>
      </c>
      <c r="M87" s="9"/>
      <c r="N87" s="9"/>
      <c r="O87" s="9" t="s">
        <v>399</v>
      </c>
      <c r="P87" s="9">
        <v>2640170101</v>
      </c>
      <c r="Q87" s="9"/>
      <c r="R87" s="9"/>
      <c r="S87" s="9"/>
      <c r="T87" s="9"/>
      <c r="U87" s="9"/>
      <c r="V87" s="9"/>
      <c r="W87" s="9"/>
      <c r="X87" s="9"/>
      <c r="Y87" s="9"/>
      <c r="Z87" s="9"/>
      <c r="AA87" s="9" t="s">
        <v>254</v>
      </c>
      <c r="AB87" s="9">
        <v>2640181160</v>
      </c>
      <c r="AC87" s="9"/>
      <c r="AD87" s="9"/>
    </row>
    <row r="88" spans="1:30" x14ac:dyDescent="0.2">
      <c r="A88" s="39"/>
      <c r="B88" s="40"/>
      <c r="C88" s="9"/>
      <c r="D88" s="9"/>
      <c r="E88" s="9"/>
      <c r="F88" s="9"/>
      <c r="G88" s="9"/>
      <c r="H88" s="9"/>
      <c r="I88" s="9"/>
      <c r="J88" s="9"/>
      <c r="K88" s="9" t="s">
        <v>393</v>
      </c>
      <c r="L88" s="9">
        <v>2640158493</v>
      </c>
      <c r="M88" s="9"/>
      <c r="N88" s="9"/>
      <c r="O88" s="9" t="s">
        <v>215</v>
      </c>
      <c r="P88" s="9">
        <v>2640170133</v>
      </c>
      <c r="Q88" s="9"/>
      <c r="R88" s="9"/>
      <c r="S88" s="9"/>
      <c r="T88" s="9"/>
      <c r="U88" s="9"/>
      <c r="V88" s="9"/>
      <c r="W88" s="9"/>
      <c r="X88" s="9"/>
      <c r="Y88" s="9"/>
      <c r="Z88" s="9"/>
      <c r="AA88" s="9" t="s">
        <v>400</v>
      </c>
      <c r="AB88" s="9">
        <v>2640181174</v>
      </c>
      <c r="AC88" s="9"/>
      <c r="AD88" s="9"/>
    </row>
    <row r="89" spans="1:30" x14ac:dyDescent="0.2">
      <c r="A89" s="39"/>
      <c r="B89" s="40"/>
      <c r="C89" s="9"/>
      <c r="D89" s="9"/>
      <c r="E89" s="9"/>
      <c r="F89" s="9"/>
      <c r="G89" s="9"/>
      <c r="H89" s="9"/>
      <c r="I89" s="9"/>
      <c r="J89" s="9"/>
      <c r="K89" s="9" t="s">
        <v>386</v>
      </c>
      <c r="L89" s="9">
        <v>2640158494</v>
      </c>
      <c r="M89" s="9"/>
      <c r="N89" s="9"/>
      <c r="O89" s="9" t="s">
        <v>215</v>
      </c>
      <c r="P89" s="9">
        <v>2640170210</v>
      </c>
      <c r="Q89" s="9"/>
      <c r="R89" s="9"/>
      <c r="S89" s="9"/>
      <c r="T89" s="9"/>
      <c r="U89" s="9"/>
      <c r="V89" s="9"/>
      <c r="W89" s="9"/>
      <c r="X89" s="9"/>
      <c r="Y89" s="9"/>
      <c r="Z89" s="9"/>
      <c r="AA89" s="9" t="s">
        <v>251</v>
      </c>
      <c r="AB89" s="9">
        <v>2640181202</v>
      </c>
      <c r="AC89" s="9"/>
      <c r="AD89" s="9"/>
    </row>
    <row r="90" spans="1:30" x14ac:dyDescent="0.2">
      <c r="A90" s="39"/>
      <c r="B90" s="40"/>
      <c r="C90" s="9"/>
      <c r="D90" s="9"/>
      <c r="E90" s="9"/>
      <c r="F90" s="9"/>
      <c r="G90" s="9"/>
      <c r="H90" s="9"/>
      <c r="I90" s="9"/>
      <c r="J90" s="9"/>
      <c r="K90" s="9" t="s">
        <v>394</v>
      </c>
      <c r="L90" s="9">
        <v>2640158495</v>
      </c>
      <c r="M90" s="9"/>
      <c r="N90" s="9"/>
      <c r="O90" s="9" t="s">
        <v>341</v>
      </c>
      <c r="P90" s="9">
        <v>2640170256</v>
      </c>
      <c r="Q90" s="9"/>
      <c r="R90" s="9"/>
      <c r="S90" s="9"/>
      <c r="T90" s="9"/>
      <c r="U90" s="9"/>
      <c r="V90" s="9"/>
      <c r="W90" s="9"/>
      <c r="X90" s="9"/>
      <c r="Y90" s="9"/>
      <c r="Z90" s="9"/>
      <c r="AA90" s="9" t="s">
        <v>215</v>
      </c>
      <c r="AB90" s="9">
        <v>2640181204</v>
      </c>
      <c r="AC90" s="9"/>
      <c r="AD90" s="9"/>
    </row>
    <row r="91" spans="1:30" x14ac:dyDescent="0.2">
      <c r="A91" s="39"/>
      <c r="B91" s="40"/>
      <c r="C91" s="9"/>
      <c r="D91" s="9"/>
      <c r="E91" s="9"/>
      <c r="F91" s="9"/>
      <c r="G91" s="9"/>
      <c r="H91" s="9"/>
      <c r="I91" s="9"/>
      <c r="J91" s="9"/>
      <c r="K91" s="9" t="s">
        <v>395</v>
      </c>
      <c r="L91" s="9">
        <v>2640158496</v>
      </c>
      <c r="M91" s="9"/>
      <c r="N91" s="9"/>
      <c r="O91" s="9" t="s">
        <v>401</v>
      </c>
      <c r="P91" s="9">
        <v>2640170295</v>
      </c>
      <c r="Q91" s="9"/>
      <c r="R91" s="9"/>
      <c r="S91" s="9"/>
      <c r="T91" s="9"/>
      <c r="U91" s="9"/>
      <c r="V91" s="9"/>
      <c r="W91" s="9"/>
      <c r="X91" s="9"/>
      <c r="Y91" s="9"/>
      <c r="Z91" s="9"/>
      <c r="AA91" s="9" t="s">
        <v>241</v>
      </c>
      <c r="AB91" s="9">
        <v>2640181205</v>
      </c>
      <c r="AC91" s="9"/>
      <c r="AD91" s="9"/>
    </row>
    <row r="92" spans="1:30" x14ac:dyDescent="0.2">
      <c r="A92" s="39"/>
      <c r="B92" s="40"/>
      <c r="C92" s="9"/>
      <c r="D92" s="9"/>
      <c r="E92" s="9"/>
      <c r="F92" s="9"/>
      <c r="G92" s="9"/>
      <c r="H92" s="9"/>
      <c r="I92" s="9"/>
      <c r="J92" s="9"/>
      <c r="K92" s="9" t="s">
        <v>257</v>
      </c>
      <c r="L92" s="9">
        <v>2640158497</v>
      </c>
      <c r="M92" s="9"/>
      <c r="N92" s="9"/>
      <c r="O92" s="9" t="s">
        <v>402</v>
      </c>
      <c r="P92" s="9">
        <v>2640170307</v>
      </c>
      <c r="Q92" s="9"/>
      <c r="R92" s="9"/>
      <c r="S92" s="9"/>
      <c r="T92" s="9"/>
      <c r="U92" s="9"/>
      <c r="V92" s="9"/>
      <c r="W92" s="9"/>
      <c r="X92" s="9"/>
      <c r="Y92" s="9"/>
      <c r="Z92" s="9"/>
      <c r="AA92" s="9" t="s">
        <v>215</v>
      </c>
      <c r="AB92" s="9">
        <v>2640181207</v>
      </c>
      <c r="AC92" s="9"/>
      <c r="AD92" s="9"/>
    </row>
    <row r="93" spans="1:30" x14ac:dyDescent="0.2">
      <c r="A93" s="39"/>
      <c r="B93" s="40"/>
      <c r="C93" s="9"/>
      <c r="D93" s="9"/>
      <c r="E93" s="9"/>
      <c r="F93" s="9"/>
      <c r="G93" s="9"/>
      <c r="H93" s="9"/>
      <c r="I93" s="9"/>
      <c r="J93" s="9"/>
      <c r="K93" s="9" t="s">
        <v>251</v>
      </c>
      <c r="L93" s="9">
        <v>2640158498</v>
      </c>
      <c r="M93" s="9"/>
      <c r="N93" s="9"/>
      <c r="O93" s="9" t="s">
        <v>345</v>
      </c>
      <c r="P93" s="9">
        <v>2640170351</v>
      </c>
      <c r="Q93" s="9"/>
      <c r="R93" s="9"/>
      <c r="S93" s="9"/>
      <c r="T93" s="9"/>
      <c r="U93" s="9"/>
      <c r="V93" s="9"/>
      <c r="W93" s="9"/>
      <c r="X93" s="9"/>
      <c r="Y93" s="9"/>
      <c r="Z93" s="9"/>
      <c r="AA93" s="9" t="s">
        <v>241</v>
      </c>
      <c r="AB93" s="9">
        <v>2640181208</v>
      </c>
      <c r="AC93" s="9"/>
      <c r="AD93" s="9"/>
    </row>
    <row r="94" spans="1:30" x14ac:dyDescent="0.2">
      <c r="A94" s="39"/>
      <c r="B94" s="40"/>
      <c r="C94" s="9"/>
      <c r="D94" s="9"/>
      <c r="E94" s="9"/>
      <c r="F94" s="9"/>
      <c r="G94" s="9"/>
      <c r="H94" s="9"/>
      <c r="I94" s="9"/>
      <c r="J94" s="9"/>
      <c r="K94" s="9" t="s">
        <v>215</v>
      </c>
      <c r="L94" s="9">
        <v>2640158499</v>
      </c>
      <c r="M94" s="9"/>
      <c r="N94" s="9"/>
      <c r="O94" s="9"/>
      <c r="P94" s="9"/>
      <c r="Q94" s="9"/>
      <c r="R94" s="9"/>
      <c r="S94" s="9"/>
      <c r="T94" s="9"/>
      <c r="U94" s="9"/>
      <c r="V94" s="9"/>
      <c r="W94" s="9"/>
      <c r="X94" s="9"/>
      <c r="Y94" s="9"/>
      <c r="Z94" s="9"/>
      <c r="AA94" s="9" t="s">
        <v>267</v>
      </c>
      <c r="AB94" s="9">
        <v>2640181258</v>
      </c>
      <c r="AC94" s="9"/>
      <c r="AD94" s="9"/>
    </row>
    <row r="95" spans="1:30" x14ac:dyDescent="0.2">
      <c r="A95" s="39"/>
      <c r="B95" s="40"/>
      <c r="C95" s="9"/>
      <c r="D95" s="9"/>
      <c r="E95" s="9"/>
      <c r="F95" s="9"/>
      <c r="G95" s="9"/>
      <c r="H95" s="9"/>
      <c r="I95" s="9"/>
      <c r="J95" s="9"/>
      <c r="K95" s="9" t="s">
        <v>241</v>
      </c>
      <c r="L95" s="9">
        <v>2640158500</v>
      </c>
      <c r="M95" s="9"/>
      <c r="N95" s="9"/>
      <c r="O95" s="9"/>
      <c r="P95" s="9"/>
      <c r="Q95" s="9"/>
      <c r="R95" s="9"/>
      <c r="S95" s="9"/>
      <c r="T95" s="9"/>
      <c r="U95" s="9"/>
      <c r="V95" s="9"/>
      <c r="W95" s="9"/>
      <c r="X95" s="9"/>
      <c r="Y95" s="9"/>
      <c r="Z95" s="9"/>
      <c r="AA95" s="9" t="s">
        <v>215</v>
      </c>
      <c r="AB95" s="9">
        <v>2640181260</v>
      </c>
      <c r="AC95" s="9"/>
      <c r="AD95" s="9"/>
    </row>
    <row r="96" spans="1:30" x14ac:dyDescent="0.2">
      <c r="A96" s="39"/>
      <c r="B96" s="40"/>
      <c r="C96" s="9"/>
      <c r="D96" s="9"/>
      <c r="E96" s="9"/>
      <c r="F96" s="9"/>
      <c r="G96" s="9"/>
      <c r="H96" s="9"/>
      <c r="I96" s="9"/>
      <c r="J96" s="9"/>
      <c r="K96" s="9" t="s">
        <v>215</v>
      </c>
      <c r="L96" s="9">
        <v>2640158501</v>
      </c>
      <c r="M96" s="9"/>
      <c r="N96" s="9"/>
      <c r="O96" s="9"/>
      <c r="P96" s="9"/>
      <c r="Q96" s="9"/>
      <c r="R96" s="9"/>
      <c r="S96" s="9"/>
      <c r="T96" s="9"/>
      <c r="U96" s="9"/>
      <c r="V96" s="9"/>
      <c r="W96" s="9"/>
      <c r="X96" s="9"/>
      <c r="Y96" s="9"/>
      <c r="Z96" s="9"/>
      <c r="AA96" s="9" t="s">
        <v>215</v>
      </c>
      <c r="AB96" s="9">
        <v>2640181261</v>
      </c>
      <c r="AC96" s="9"/>
      <c r="AD96" s="9"/>
    </row>
    <row r="97" spans="1:30" x14ac:dyDescent="0.2">
      <c r="A97" s="39"/>
      <c r="B97" s="40"/>
      <c r="C97" s="9"/>
      <c r="D97" s="9"/>
      <c r="E97" s="9"/>
      <c r="F97" s="9"/>
      <c r="G97" s="9"/>
      <c r="H97" s="9"/>
      <c r="I97" s="9"/>
      <c r="J97" s="9"/>
      <c r="K97" s="9" t="s">
        <v>241</v>
      </c>
      <c r="L97" s="9">
        <v>2640158504</v>
      </c>
      <c r="M97" s="9"/>
      <c r="N97" s="9"/>
      <c r="O97" s="9"/>
      <c r="P97" s="9"/>
      <c r="Q97" s="9"/>
      <c r="R97" s="9"/>
      <c r="S97" s="9"/>
      <c r="T97" s="9"/>
      <c r="U97" s="9"/>
      <c r="V97" s="9"/>
      <c r="W97" s="9"/>
      <c r="X97" s="9"/>
      <c r="Y97" s="9"/>
      <c r="Z97" s="9"/>
      <c r="AA97" s="9" t="s">
        <v>215</v>
      </c>
      <c r="AB97" s="9">
        <v>2640181264</v>
      </c>
      <c r="AC97" s="9"/>
      <c r="AD97" s="9"/>
    </row>
    <row r="98" spans="1:30" x14ac:dyDescent="0.2">
      <c r="A98" s="39"/>
      <c r="B98" s="40"/>
      <c r="C98" s="9"/>
      <c r="D98" s="9"/>
      <c r="E98" s="9"/>
      <c r="F98" s="9"/>
      <c r="G98" s="9"/>
      <c r="H98" s="9"/>
      <c r="I98" s="9"/>
      <c r="J98" s="9"/>
      <c r="K98" s="9" t="s">
        <v>215</v>
      </c>
      <c r="L98" s="9">
        <v>2640158505</v>
      </c>
      <c r="M98" s="9"/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  <c r="Z98" s="9"/>
      <c r="AA98" s="9" t="s">
        <v>222</v>
      </c>
      <c r="AB98" s="9">
        <v>2640181269</v>
      </c>
      <c r="AC98" s="9"/>
      <c r="AD98" s="9"/>
    </row>
    <row r="99" spans="1:30" x14ac:dyDescent="0.2">
      <c r="A99" s="39"/>
      <c r="B99" s="40"/>
      <c r="C99" s="9"/>
      <c r="D99" s="9"/>
      <c r="E99" s="9"/>
      <c r="F99" s="9"/>
      <c r="G99" s="9"/>
      <c r="H99" s="9"/>
      <c r="I99" s="9"/>
      <c r="J99" s="9"/>
      <c r="K99" s="9" t="s">
        <v>217</v>
      </c>
      <c r="L99" s="9">
        <v>2640158506</v>
      </c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  <c r="Z99" s="9"/>
      <c r="AA99" s="9" t="s">
        <v>271</v>
      </c>
      <c r="AB99" s="9">
        <v>2640181275</v>
      </c>
      <c r="AC99" s="9"/>
      <c r="AD99" s="9"/>
    </row>
    <row r="100" spans="1:30" x14ac:dyDescent="0.2">
      <c r="A100" s="39"/>
      <c r="B100" s="40"/>
      <c r="C100" s="9"/>
      <c r="D100" s="9"/>
      <c r="E100" s="9"/>
      <c r="F100" s="9"/>
      <c r="G100" s="9"/>
      <c r="H100" s="9"/>
      <c r="I100" s="9"/>
      <c r="J100" s="9"/>
      <c r="K100" s="9" t="s">
        <v>223</v>
      </c>
      <c r="L100" s="9">
        <v>2640158507</v>
      </c>
      <c r="M100" s="9"/>
      <c r="N100" s="9"/>
      <c r="O100" s="9"/>
      <c r="P100" s="9"/>
      <c r="Q100" s="9"/>
      <c r="R100" s="9"/>
      <c r="S100" s="9"/>
      <c r="T100" s="9"/>
      <c r="U100" s="9"/>
      <c r="V100" s="9"/>
      <c r="W100" s="9"/>
      <c r="X100" s="9"/>
      <c r="Y100" s="9"/>
      <c r="Z100" s="9"/>
      <c r="AA100" s="9" t="s">
        <v>392</v>
      </c>
      <c r="AB100" s="9">
        <v>2640181282</v>
      </c>
      <c r="AC100" s="9"/>
      <c r="AD100" s="9"/>
    </row>
    <row r="101" spans="1:30" x14ac:dyDescent="0.2">
      <c r="A101" s="39"/>
      <c r="B101" s="40"/>
      <c r="C101" s="9"/>
      <c r="D101" s="9"/>
      <c r="E101" s="9"/>
      <c r="F101" s="9"/>
      <c r="G101" s="9"/>
      <c r="H101" s="9"/>
      <c r="I101" s="9"/>
      <c r="J101" s="9"/>
      <c r="K101" s="9" t="s">
        <v>222</v>
      </c>
      <c r="L101" s="9">
        <v>2640158508</v>
      </c>
      <c r="M101" s="9"/>
      <c r="N101" s="9"/>
      <c r="O101" s="9"/>
      <c r="P101" s="9"/>
      <c r="Q101" s="9"/>
      <c r="R101" s="9"/>
      <c r="S101" s="9"/>
      <c r="T101" s="9"/>
      <c r="U101" s="9"/>
      <c r="V101" s="9"/>
      <c r="W101" s="9"/>
      <c r="X101" s="9"/>
      <c r="Y101" s="9"/>
      <c r="Z101" s="9"/>
      <c r="AA101" s="9" t="s">
        <v>313</v>
      </c>
      <c r="AB101" s="9">
        <v>2640181302</v>
      </c>
      <c r="AC101" s="9"/>
      <c r="AD101" s="9"/>
    </row>
    <row r="102" spans="1:30" x14ac:dyDescent="0.2">
      <c r="A102" s="39"/>
      <c r="B102" s="40"/>
      <c r="C102" s="9"/>
      <c r="D102" s="9"/>
      <c r="E102" s="9"/>
      <c r="F102" s="9"/>
      <c r="G102" s="9"/>
      <c r="H102" s="9"/>
      <c r="I102" s="9"/>
      <c r="J102" s="9"/>
      <c r="K102" s="9" t="s">
        <v>229</v>
      </c>
      <c r="L102" s="9">
        <v>2640158509</v>
      </c>
      <c r="M102" s="9"/>
      <c r="N102" s="9"/>
      <c r="O102" s="9"/>
      <c r="P102" s="9"/>
      <c r="Q102" s="9"/>
      <c r="R102" s="9"/>
      <c r="S102" s="9"/>
      <c r="T102" s="9"/>
      <c r="U102" s="9"/>
      <c r="V102" s="9"/>
      <c r="W102" s="9"/>
      <c r="X102" s="9"/>
      <c r="Y102" s="9"/>
      <c r="Z102" s="9"/>
      <c r="AA102" s="9"/>
      <c r="AB102" s="9"/>
      <c r="AC102" s="9"/>
      <c r="AD102" s="9"/>
    </row>
    <row r="103" spans="1:30" x14ac:dyDescent="0.2">
      <c r="A103" s="39"/>
      <c r="B103" s="40"/>
      <c r="C103" s="9"/>
      <c r="D103" s="9"/>
      <c r="E103" s="9"/>
      <c r="F103" s="9"/>
      <c r="G103" s="9"/>
      <c r="H103" s="9"/>
      <c r="I103" s="9"/>
      <c r="J103" s="9"/>
      <c r="K103" s="9" t="s">
        <v>233</v>
      </c>
      <c r="L103" s="9">
        <v>2640158510</v>
      </c>
      <c r="M103" s="9"/>
      <c r="N103" s="9"/>
      <c r="O103" s="9"/>
      <c r="P103" s="9"/>
      <c r="Q103" s="9"/>
      <c r="R103" s="9"/>
      <c r="S103" s="9"/>
      <c r="T103" s="9"/>
      <c r="U103" s="9"/>
      <c r="V103" s="9"/>
      <c r="W103" s="9"/>
      <c r="X103" s="9"/>
      <c r="Y103" s="9"/>
      <c r="Z103" s="9"/>
      <c r="AA103" s="9"/>
      <c r="AB103" s="9"/>
      <c r="AC103" s="9"/>
      <c r="AD103" s="9"/>
    </row>
    <row r="104" spans="1:30" x14ac:dyDescent="0.2">
      <c r="A104" s="39"/>
      <c r="B104" s="40"/>
      <c r="C104" s="9"/>
      <c r="D104" s="9"/>
      <c r="E104" s="9"/>
      <c r="F104" s="9"/>
      <c r="G104" s="9"/>
      <c r="H104" s="9"/>
      <c r="I104" s="9"/>
      <c r="J104" s="9"/>
      <c r="K104" s="9" t="s">
        <v>215</v>
      </c>
      <c r="L104" s="9">
        <v>2640158511</v>
      </c>
      <c r="M104" s="9"/>
      <c r="N104" s="9"/>
      <c r="O104" s="9"/>
      <c r="P104" s="9"/>
      <c r="Q104" s="9"/>
      <c r="R104" s="9"/>
      <c r="S104" s="9"/>
      <c r="T104" s="9"/>
      <c r="U104" s="9"/>
      <c r="V104" s="9"/>
      <c r="W104" s="9"/>
      <c r="X104" s="9"/>
      <c r="Y104" s="9"/>
      <c r="Z104" s="9"/>
      <c r="AA104" s="9"/>
      <c r="AB104" s="9"/>
      <c r="AC104" s="9"/>
      <c r="AD104" s="9"/>
    </row>
    <row r="105" spans="1:30" x14ac:dyDescent="0.2">
      <c r="A105" s="39"/>
      <c r="B105" s="40"/>
      <c r="C105" s="9"/>
      <c r="D105" s="9"/>
      <c r="E105" s="9"/>
      <c r="F105" s="9"/>
      <c r="G105" s="9"/>
      <c r="H105" s="9"/>
      <c r="I105" s="9"/>
      <c r="J105" s="9"/>
      <c r="K105" s="9" t="s">
        <v>313</v>
      </c>
      <c r="L105" s="9">
        <v>2640158512</v>
      </c>
      <c r="M105" s="9"/>
      <c r="N105" s="9"/>
      <c r="O105" s="9"/>
      <c r="P105" s="9"/>
      <c r="Q105" s="9"/>
      <c r="R105" s="9"/>
      <c r="S105" s="9"/>
      <c r="T105" s="9"/>
      <c r="U105" s="9"/>
      <c r="V105" s="9"/>
      <c r="W105" s="9"/>
      <c r="X105" s="9"/>
      <c r="Y105" s="9"/>
      <c r="Z105" s="9"/>
      <c r="AA105" s="9"/>
      <c r="AB105" s="9"/>
      <c r="AC105" s="9"/>
      <c r="AD105" s="9"/>
    </row>
    <row r="106" spans="1:30" x14ac:dyDescent="0.2">
      <c r="A106" s="39"/>
      <c r="B106" s="40"/>
      <c r="C106" s="9"/>
      <c r="D106" s="9"/>
      <c r="E106" s="9"/>
      <c r="F106" s="9"/>
      <c r="G106" s="9"/>
      <c r="H106" s="9"/>
      <c r="I106" s="9"/>
      <c r="J106" s="9"/>
      <c r="K106" s="9" t="s">
        <v>215</v>
      </c>
      <c r="L106" s="9">
        <v>2640158513</v>
      </c>
      <c r="M106" s="9"/>
      <c r="N106" s="9"/>
      <c r="O106" s="9"/>
      <c r="P106" s="9"/>
      <c r="Q106" s="9"/>
      <c r="R106" s="9"/>
      <c r="S106" s="9"/>
      <c r="T106" s="9"/>
      <c r="U106" s="9"/>
      <c r="V106" s="9"/>
      <c r="W106" s="9"/>
      <c r="X106" s="9"/>
      <c r="Y106" s="9"/>
      <c r="Z106" s="9"/>
      <c r="AA106" s="9"/>
      <c r="AB106" s="9"/>
      <c r="AC106" s="9"/>
      <c r="AD106" s="9"/>
    </row>
    <row r="107" spans="1:30" x14ac:dyDescent="0.2">
      <c r="A107" s="39"/>
      <c r="B107" s="40"/>
      <c r="C107" s="9"/>
      <c r="D107" s="9"/>
      <c r="E107" s="9"/>
      <c r="F107" s="9"/>
      <c r="G107" s="9"/>
      <c r="H107" s="9"/>
      <c r="I107" s="9"/>
      <c r="J107" s="9"/>
      <c r="K107" s="9" t="s">
        <v>215</v>
      </c>
      <c r="L107" s="9">
        <v>2640158514</v>
      </c>
      <c r="M107" s="9"/>
      <c r="N107" s="9"/>
      <c r="O107" s="9"/>
      <c r="P107" s="9"/>
      <c r="Q107" s="9"/>
      <c r="R107" s="9"/>
      <c r="S107" s="9"/>
      <c r="T107" s="9"/>
      <c r="U107" s="9"/>
      <c r="V107" s="9"/>
      <c r="W107" s="9"/>
      <c r="X107" s="9"/>
      <c r="Y107" s="9"/>
      <c r="Z107" s="9"/>
      <c r="AA107" s="9"/>
      <c r="AB107" s="9"/>
      <c r="AC107" s="9"/>
      <c r="AD107" s="9"/>
    </row>
    <row r="108" spans="1:30" x14ac:dyDescent="0.2">
      <c r="A108" s="39"/>
      <c r="B108" s="40"/>
      <c r="C108" s="9"/>
      <c r="D108" s="9"/>
      <c r="E108" s="9"/>
      <c r="F108" s="9"/>
      <c r="G108" s="9"/>
      <c r="H108" s="9"/>
      <c r="I108" s="9"/>
      <c r="J108" s="9"/>
      <c r="K108" s="9" t="s">
        <v>267</v>
      </c>
      <c r="L108" s="9">
        <v>2640158515</v>
      </c>
      <c r="M108" s="9"/>
      <c r="N108" s="9"/>
      <c r="O108" s="9"/>
      <c r="P108" s="9"/>
      <c r="Q108" s="9"/>
      <c r="R108" s="9"/>
      <c r="S108" s="9"/>
      <c r="T108" s="9"/>
      <c r="U108" s="9"/>
      <c r="V108" s="9"/>
      <c r="W108" s="9"/>
      <c r="X108" s="9"/>
      <c r="Y108" s="9"/>
      <c r="Z108" s="9"/>
      <c r="AA108" s="9"/>
      <c r="AB108" s="9"/>
      <c r="AC108" s="9"/>
      <c r="AD108" s="9"/>
    </row>
    <row r="109" spans="1:30" x14ac:dyDescent="0.2">
      <c r="A109" s="39"/>
      <c r="B109" s="40"/>
      <c r="C109" s="9"/>
      <c r="D109" s="9"/>
      <c r="E109" s="9"/>
      <c r="F109" s="9"/>
      <c r="G109" s="9"/>
      <c r="H109" s="9"/>
      <c r="I109" s="9"/>
      <c r="J109" s="9"/>
      <c r="K109" s="9" t="s">
        <v>215</v>
      </c>
      <c r="L109" s="9">
        <v>2640158517</v>
      </c>
      <c r="M109" s="9"/>
      <c r="N109" s="9"/>
      <c r="O109" s="9"/>
      <c r="P109" s="9"/>
      <c r="Q109" s="9"/>
      <c r="R109" s="9"/>
      <c r="S109" s="9"/>
      <c r="T109" s="9"/>
      <c r="U109" s="9"/>
      <c r="V109" s="9"/>
      <c r="W109" s="9"/>
      <c r="X109" s="9"/>
      <c r="Y109" s="9"/>
      <c r="Z109" s="9"/>
      <c r="AA109" s="9"/>
      <c r="AB109" s="9"/>
      <c r="AC109" s="9"/>
      <c r="AD109" s="9"/>
    </row>
    <row r="110" spans="1:30" x14ac:dyDescent="0.2">
      <c r="A110" s="39"/>
      <c r="B110" s="40"/>
      <c r="C110" s="9"/>
      <c r="D110" s="9"/>
      <c r="E110" s="9"/>
      <c r="F110" s="9"/>
      <c r="G110" s="9"/>
      <c r="H110" s="9"/>
      <c r="I110" s="9"/>
      <c r="J110" s="9"/>
      <c r="K110" s="9" t="s">
        <v>275</v>
      </c>
      <c r="L110" s="9">
        <v>2640158518</v>
      </c>
      <c r="M110" s="9"/>
      <c r="N110" s="9"/>
      <c r="O110" s="9"/>
      <c r="P110" s="9"/>
      <c r="Q110" s="9"/>
      <c r="R110" s="9"/>
      <c r="S110" s="9"/>
      <c r="T110" s="9"/>
      <c r="U110" s="9"/>
      <c r="V110" s="9"/>
      <c r="W110" s="9"/>
      <c r="X110" s="9"/>
      <c r="Y110" s="9"/>
      <c r="Z110" s="9"/>
      <c r="AA110" s="9"/>
      <c r="AB110" s="9"/>
      <c r="AC110" s="9"/>
      <c r="AD110" s="9"/>
    </row>
    <row r="111" spans="1:30" x14ac:dyDescent="0.2">
      <c r="A111" s="39"/>
      <c r="B111" s="40"/>
      <c r="C111" s="9"/>
      <c r="D111" s="9"/>
      <c r="E111" s="9"/>
      <c r="F111" s="9"/>
      <c r="G111" s="9"/>
      <c r="H111" s="9"/>
      <c r="I111" s="9"/>
      <c r="J111" s="9"/>
      <c r="K111" s="9" t="s">
        <v>215</v>
      </c>
      <c r="L111" s="9">
        <v>2640158519</v>
      </c>
      <c r="M111" s="9"/>
      <c r="N111" s="9"/>
      <c r="O111" s="9"/>
      <c r="P111" s="9"/>
      <c r="Q111" s="9"/>
      <c r="R111" s="9"/>
      <c r="S111" s="9"/>
      <c r="T111" s="9"/>
      <c r="U111" s="9"/>
      <c r="V111" s="9"/>
      <c r="W111" s="9"/>
      <c r="X111" s="9"/>
      <c r="Y111" s="9"/>
      <c r="Z111" s="9"/>
      <c r="AA111" s="9"/>
      <c r="AB111" s="9"/>
      <c r="AC111" s="9"/>
      <c r="AD111" s="9"/>
    </row>
    <row r="112" spans="1:30" x14ac:dyDescent="0.2">
      <c r="A112" s="39"/>
      <c r="B112" s="40"/>
      <c r="C112" s="9"/>
      <c r="D112" s="9"/>
      <c r="E112" s="9"/>
      <c r="F112" s="9"/>
      <c r="G112" s="9"/>
      <c r="H112" s="9"/>
      <c r="I112" s="9"/>
      <c r="J112" s="9"/>
      <c r="K112" s="9" t="s">
        <v>215</v>
      </c>
      <c r="L112" s="9">
        <v>2640158520</v>
      </c>
      <c r="M112" s="9"/>
      <c r="N112" s="9"/>
      <c r="O112" s="9"/>
      <c r="P112" s="9"/>
      <c r="Q112" s="9"/>
      <c r="R112" s="9"/>
      <c r="S112" s="9"/>
      <c r="T112" s="9"/>
      <c r="U112" s="9"/>
      <c r="V112" s="9"/>
      <c r="W112" s="9"/>
      <c r="X112" s="9"/>
      <c r="Y112" s="9"/>
      <c r="Z112" s="9"/>
      <c r="AA112" s="9"/>
      <c r="AB112" s="9"/>
      <c r="AC112" s="9"/>
      <c r="AD112" s="9"/>
    </row>
    <row r="113" spans="1:30" x14ac:dyDescent="0.2">
      <c r="A113" s="39"/>
      <c r="B113" s="40"/>
      <c r="C113" s="9"/>
      <c r="D113" s="9"/>
      <c r="E113" s="9"/>
      <c r="F113" s="9"/>
      <c r="G113" s="9"/>
      <c r="H113" s="9"/>
      <c r="I113" s="9"/>
      <c r="J113" s="9"/>
      <c r="K113" s="9" t="s">
        <v>256</v>
      </c>
      <c r="L113" s="9">
        <v>2640158521</v>
      </c>
      <c r="M113" s="9"/>
      <c r="N113" s="9"/>
      <c r="O113" s="9"/>
      <c r="P113" s="9"/>
      <c r="Q113" s="9"/>
      <c r="R113" s="9"/>
      <c r="S113" s="9"/>
      <c r="T113" s="9"/>
      <c r="U113" s="9"/>
      <c r="V113" s="9"/>
      <c r="W113" s="9"/>
      <c r="X113" s="9"/>
      <c r="Y113" s="9"/>
      <c r="Z113" s="9"/>
      <c r="AA113" s="9"/>
      <c r="AB113" s="9"/>
      <c r="AC113" s="9"/>
      <c r="AD113" s="9"/>
    </row>
    <row r="114" spans="1:30" x14ac:dyDescent="0.2">
      <c r="A114" s="39"/>
      <c r="B114" s="40"/>
      <c r="C114" s="9"/>
      <c r="D114" s="9"/>
      <c r="E114" s="9"/>
      <c r="F114" s="9"/>
      <c r="G114" s="9"/>
      <c r="H114" s="9"/>
      <c r="I114" s="9"/>
      <c r="J114" s="9"/>
      <c r="K114" s="9" t="s">
        <v>250</v>
      </c>
      <c r="L114" s="9">
        <v>2640158522</v>
      </c>
      <c r="M114" s="9"/>
      <c r="N114" s="9"/>
      <c r="O114" s="9"/>
      <c r="P114" s="9"/>
      <c r="Q114" s="9"/>
      <c r="R114" s="9"/>
      <c r="S114" s="9"/>
      <c r="T114" s="9"/>
      <c r="U114" s="9"/>
      <c r="V114" s="9"/>
      <c r="W114" s="9"/>
      <c r="X114" s="9"/>
      <c r="Y114" s="9"/>
      <c r="Z114" s="9"/>
      <c r="AA114" s="9"/>
      <c r="AB114" s="9"/>
      <c r="AC114" s="9"/>
      <c r="AD114" s="9"/>
    </row>
    <row r="115" spans="1:30" x14ac:dyDescent="0.2">
      <c r="A115" s="39"/>
      <c r="B115" s="40"/>
      <c r="C115" s="9"/>
      <c r="D115" s="9"/>
      <c r="E115" s="9"/>
      <c r="F115" s="9"/>
      <c r="G115" s="9"/>
      <c r="H115" s="9"/>
      <c r="I115" s="9"/>
      <c r="J115" s="9"/>
      <c r="K115" s="9" t="s">
        <v>403</v>
      </c>
      <c r="L115" s="9">
        <v>2640158523</v>
      </c>
      <c r="M115" s="9"/>
      <c r="N115" s="9"/>
      <c r="O115" s="9"/>
      <c r="P115" s="9"/>
      <c r="Q115" s="9"/>
      <c r="R115" s="9"/>
      <c r="S115" s="9"/>
      <c r="T115" s="9"/>
      <c r="U115" s="9"/>
      <c r="V115" s="9"/>
      <c r="W115" s="9"/>
      <c r="X115" s="9"/>
      <c r="Y115" s="9"/>
      <c r="Z115" s="9"/>
      <c r="AA115" s="9"/>
      <c r="AB115" s="9"/>
      <c r="AC115" s="9"/>
      <c r="AD115" s="9"/>
    </row>
    <row r="116" spans="1:30" x14ac:dyDescent="0.2">
      <c r="A116" s="39"/>
      <c r="B116" s="40"/>
      <c r="C116" s="9"/>
      <c r="D116" s="9"/>
      <c r="E116" s="9"/>
      <c r="F116" s="9"/>
      <c r="G116" s="9"/>
      <c r="H116" s="9"/>
      <c r="I116" s="9"/>
      <c r="J116" s="9"/>
      <c r="K116" s="9" t="s">
        <v>323</v>
      </c>
      <c r="L116" s="9">
        <v>2640158524</v>
      </c>
      <c r="M116" s="9"/>
      <c r="N116" s="9"/>
      <c r="O116" s="9"/>
      <c r="P116" s="9"/>
      <c r="Q116" s="9"/>
      <c r="R116" s="9"/>
      <c r="S116" s="9"/>
      <c r="T116" s="9"/>
      <c r="U116" s="9"/>
      <c r="V116" s="9"/>
      <c r="W116" s="9"/>
      <c r="X116" s="9"/>
      <c r="Y116" s="9"/>
      <c r="Z116" s="9"/>
      <c r="AA116" s="9"/>
      <c r="AB116" s="9"/>
      <c r="AC116" s="9"/>
      <c r="AD116" s="9"/>
    </row>
    <row r="117" spans="1:30" x14ac:dyDescent="0.2">
      <c r="A117" s="39"/>
      <c r="B117" s="40"/>
      <c r="C117" s="9"/>
      <c r="D117" s="9"/>
      <c r="E117" s="9"/>
      <c r="F117" s="9"/>
      <c r="G117" s="9"/>
      <c r="H117" s="9"/>
      <c r="I117" s="9"/>
      <c r="J117" s="9"/>
      <c r="K117" s="9" t="s">
        <v>247</v>
      </c>
      <c r="L117" s="9">
        <v>2640158526</v>
      </c>
      <c r="M117" s="9"/>
      <c r="N117" s="9"/>
      <c r="O117" s="9"/>
      <c r="P117" s="9"/>
      <c r="Q117" s="9"/>
      <c r="R117" s="9"/>
      <c r="S117" s="9"/>
      <c r="T117" s="9"/>
      <c r="U117" s="9"/>
      <c r="V117" s="9"/>
      <c r="W117" s="9"/>
      <c r="X117" s="9"/>
      <c r="Y117" s="9"/>
      <c r="Z117" s="9"/>
      <c r="AA117" s="9"/>
      <c r="AB117" s="9"/>
      <c r="AC117" s="9"/>
      <c r="AD117" s="9"/>
    </row>
    <row r="118" spans="1:30" x14ac:dyDescent="0.2">
      <c r="A118" s="39"/>
      <c r="B118" s="40"/>
      <c r="C118" s="9"/>
      <c r="D118" s="9"/>
      <c r="E118" s="9"/>
      <c r="F118" s="9"/>
      <c r="G118" s="9"/>
      <c r="H118" s="9"/>
      <c r="I118" s="9"/>
      <c r="J118" s="9"/>
      <c r="K118" s="9" t="s">
        <v>215</v>
      </c>
      <c r="L118" s="9">
        <v>2640158527</v>
      </c>
      <c r="M118" s="9"/>
      <c r="N118" s="9"/>
      <c r="O118" s="9"/>
      <c r="P118" s="9"/>
      <c r="Q118" s="9"/>
      <c r="R118" s="9"/>
      <c r="S118" s="9"/>
      <c r="T118" s="9"/>
      <c r="U118" s="9"/>
      <c r="V118" s="9"/>
      <c r="W118" s="9"/>
      <c r="X118" s="9"/>
      <c r="Y118" s="9"/>
      <c r="Z118" s="9"/>
      <c r="AA118" s="9"/>
      <c r="AB118" s="9"/>
      <c r="AC118" s="9"/>
      <c r="AD118" s="9"/>
    </row>
    <row r="119" spans="1:30" x14ac:dyDescent="0.2">
      <c r="A119" s="39"/>
      <c r="B119" s="40"/>
      <c r="C119" s="9"/>
      <c r="D119" s="9"/>
      <c r="E119" s="9"/>
      <c r="F119" s="9"/>
      <c r="G119" s="9"/>
      <c r="H119" s="9"/>
      <c r="I119" s="9"/>
      <c r="J119" s="9"/>
      <c r="K119" s="9" t="s">
        <v>215</v>
      </c>
      <c r="L119" s="9">
        <v>2640158528</v>
      </c>
      <c r="M119" s="9"/>
      <c r="N119" s="9"/>
      <c r="O119" s="9"/>
      <c r="P119" s="9"/>
      <c r="Q119" s="9"/>
      <c r="R119" s="9"/>
      <c r="S119" s="9"/>
      <c r="T119" s="9"/>
      <c r="U119" s="9"/>
      <c r="V119" s="9"/>
      <c r="W119" s="9"/>
      <c r="X119" s="9"/>
      <c r="Y119" s="9"/>
      <c r="Z119" s="9"/>
      <c r="AA119" s="9"/>
      <c r="AB119" s="9"/>
      <c r="AC119" s="9"/>
      <c r="AD119" s="9"/>
    </row>
    <row r="120" spans="1:30" x14ac:dyDescent="0.2">
      <c r="A120" s="39"/>
      <c r="B120" s="40"/>
      <c r="C120" s="9"/>
      <c r="D120" s="9"/>
      <c r="E120" s="9"/>
      <c r="F120" s="9"/>
      <c r="G120" s="9"/>
      <c r="H120" s="9"/>
      <c r="I120" s="9"/>
      <c r="J120" s="9"/>
      <c r="K120" s="9" t="s">
        <v>215</v>
      </c>
      <c r="L120" s="9">
        <v>2640158529</v>
      </c>
      <c r="M120" s="9"/>
      <c r="N120" s="9"/>
      <c r="O120" s="9"/>
      <c r="P120" s="9"/>
      <c r="Q120" s="9"/>
      <c r="R120" s="9"/>
      <c r="S120" s="9"/>
      <c r="T120" s="9"/>
      <c r="U120" s="9"/>
      <c r="V120" s="9"/>
      <c r="W120" s="9"/>
      <c r="X120" s="9"/>
      <c r="Y120" s="9"/>
      <c r="Z120" s="9"/>
      <c r="AA120" s="9"/>
      <c r="AB120" s="9"/>
      <c r="AC120" s="9"/>
      <c r="AD120" s="9"/>
    </row>
    <row r="121" spans="1:30" x14ac:dyDescent="0.2">
      <c r="A121" s="39"/>
      <c r="B121" s="40"/>
      <c r="C121" s="9"/>
      <c r="D121" s="9"/>
      <c r="E121" s="9"/>
      <c r="F121" s="9"/>
      <c r="G121" s="9"/>
      <c r="H121" s="9"/>
      <c r="I121" s="9"/>
      <c r="J121" s="9"/>
      <c r="K121" s="9" t="s">
        <v>215</v>
      </c>
      <c r="L121" s="9">
        <v>2640158533</v>
      </c>
      <c r="M121" s="9"/>
      <c r="N121" s="9"/>
      <c r="O121" s="9"/>
      <c r="P121" s="9"/>
      <c r="Q121" s="9"/>
      <c r="R121" s="9"/>
      <c r="S121" s="9"/>
      <c r="T121" s="9"/>
      <c r="U121" s="9"/>
      <c r="V121" s="9"/>
      <c r="W121" s="9"/>
      <c r="X121" s="9"/>
      <c r="Y121" s="9"/>
      <c r="Z121" s="9"/>
      <c r="AA121" s="9"/>
      <c r="AB121" s="9"/>
      <c r="AC121" s="9"/>
      <c r="AD121" s="9"/>
    </row>
    <row r="122" spans="1:30" x14ac:dyDescent="0.2">
      <c r="A122" s="39"/>
      <c r="B122" s="40"/>
      <c r="C122" s="9"/>
      <c r="D122" s="9"/>
      <c r="E122" s="9"/>
      <c r="F122" s="9"/>
      <c r="G122" s="9"/>
      <c r="H122" s="9"/>
      <c r="I122" s="9"/>
      <c r="J122" s="9"/>
      <c r="K122" s="9" t="s">
        <v>215</v>
      </c>
      <c r="L122" s="9">
        <v>2640158534</v>
      </c>
      <c r="M122" s="9"/>
      <c r="N122" s="9"/>
      <c r="O122" s="9"/>
      <c r="P122" s="9"/>
      <c r="Q122" s="9"/>
      <c r="R122" s="9"/>
      <c r="S122" s="9"/>
      <c r="T122" s="9"/>
      <c r="U122" s="9"/>
      <c r="V122" s="9"/>
      <c r="W122" s="9"/>
      <c r="X122" s="9"/>
      <c r="Y122" s="9"/>
      <c r="Z122" s="9"/>
      <c r="AA122" s="9"/>
      <c r="AB122" s="9"/>
      <c r="AC122" s="9"/>
      <c r="AD122" s="9"/>
    </row>
    <row r="123" spans="1:30" x14ac:dyDescent="0.2">
      <c r="A123" s="39"/>
      <c r="B123" s="40"/>
      <c r="C123" s="9"/>
      <c r="D123" s="9"/>
      <c r="E123" s="9"/>
      <c r="F123" s="9"/>
      <c r="G123" s="9"/>
      <c r="H123" s="9"/>
      <c r="I123" s="9"/>
      <c r="J123" s="9"/>
      <c r="K123" s="9" t="s">
        <v>215</v>
      </c>
      <c r="L123" s="9">
        <v>2640158535</v>
      </c>
      <c r="M123" s="9"/>
      <c r="N123" s="9"/>
      <c r="O123" s="9"/>
      <c r="P123" s="9"/>
      <c r="Q123" s="9"/>
      <c r="R123" s="9"/>
      <c r="S123" s="9"/>
      <c r="T123" s="9"/>
      <c r="U123" s="9"/>
      <c r="V123" s="9"/>
      <c r="W123" s="9"/>
      <c r="X123" s="9"/>
      <c r="Y123" s="9"/>
      <c r="Z123" s="9"/>
      <c r="AA123" s="9"/>
      <c r="AB123" s="9"/>
      <c r="AC123" s="9"/>
      <c r="AD123" s="9"/>
    </row>
    <row r="124" spans="1:30" x14ac:dyDescent="0.2">
      <c r="A124" s="39"/>
      <c r="B124" s="40"/>
      <c r="C124" s="9"/>
      <c r="D124" s="9"/>
      <c r="E124" s="9"/>
      <c r="F124" s="9"/>
      <c r="G124" s="9"/>
      <c r="H124" s="9"/>
      <c r="I124" s="9"/>
      <c r="J124" s="9"/>
      <c r="K124" s="9" t="s">
        <v>282</v>
      </c>
      <c r="L124" s="9">
        <v>2640158536</v>
      </c>
      <c r="M124" s="9"/>
      <c r="N124" s="9"/>
      <c r="O124" s="9"/>
      <c r="P124" s="9"/>
      <c r="Q124" s="9"/>
      <c r="R124" s="9"/>
      <c r="S124" s="9"/>
      <c r="T124" s="9"/>
      <c r="U124" s="9"/>
      <c r="V124" s="9"/>
      <c r="W124" s="9"/>
      <c r="X124" s="9"/>
      <c r="Y124" s="9"/>
      <c r="Z124" s="9"/>
      <c r="AA124" s="9"/>
      <c r="AB124" s="9"/>
      <c r="AC124" s="9"/>
      <c r="AD124" s="9"/>
    </row>
    <row r="125" spans="1:30" x14ac:dyDescent="0.2">
      <c r="A125" s="39"/>
      <c r="B125" s="40"/>
      <c r="C125" s="9"/>
      <c r="D125" s="9"/>
      <c r="E125" s="9"/>
      <c r="F125" s="9"/>
      <c r="G125" s="9"/>
      <c r="H125" s="9"/>
      <c r="I125" s="9"/>
      <c r="J125" s="9"/>
      <c r="K125" s="9" t="s">
        <v>215</v>
      </c>
      <c r="L125" s="9">
        <v>2640158537</v>
      </c>
      <c r="M125" s="9"/>
      <c r="N125" s="9"/>
      <c r="O125" s="9"/>
      <c r="P125" s="9"/>
      <c r="Q125" s="9"/>
      <c r="R125" s="9"/>
      <c r="S125" s="9"/>
      <c r="T125" s="9"/>
      <c r="U125" s="9"/>
      <c r="V125" s="9"/>
      <c r="W125" s="9"/>
      <c r="X125" s="9"/>
      <c r="Y125" s="9"/>
      <c r="Z125" s="9"/>
      <c r="AA125" s="9"/>
      <c r="AB125" s="9"/>
      <c r="AC125" s="9"/>
      <c r="AD125" s="9"/>
    </row>
    <row r="126" spans="1:30" x14ac:dyDescent="0.2">
      <c r="A126" s="39"/>
      <c r="B126" s="40"/>
      <c r="C126" s="9"/>
      <c r="D126" s="9"/>
      <c r="E126" s="9"/>
      <c r="F126" s="9"/>
      <c r="G126" s="9"/>
      <c r="H126" s="9"/>
      <c r="I126" s="9"/>
      <c r="J126" s="9"/>
      <c r="K126" s="9" t="s">
        <v>215</v>
      </c>
      <c r="L126" s="9">
        <v>2640158538</v>
      </c>
      <c r="M126" s="9"/>
      <c r="N126" s="9"/>
      <c r="O126" s="9"/>
      <c r="P126" s="9"/>
      <c r="Q126" s="9"/>
      <c r="R126" s="9"/>
      <c r="S126" s="9"/>
      <c r="T126" s="9"/>
      <c r="U126" s="9"/>
      <c r="V126" s="9"/>
      <c r="W126" s="9"/>
      <c r="X126" s="9"/>
      <c r="Y126" s="9"/>
      <c r="Z126" s="9"/>
      <c r="AA126" s="9"/>
      <c r="AB126" s="9"/>
      <c r="AC126" s="9"/>
      <c r="AD126" s="9"/>
    </row>
    <row r="127" spans="1:30" x14ac:dyDescent="0.2">
      <c r="A127" s="39"/>
      <c r="B127" s="40"/>
      <c r="C127" s="9"/>
      <c r="D127" s="9"/>
      <c r="E127" s="9"/>
      <c r="F127" s="9"/>
      <c r="G127" s="9"/>
      <c r="H127" s="9"/>
      <c r="I127" s="9"/>
      <c r="J127" s="9"/>
      <c r="K127" s="9" t="s">
        <v>215</v>
      </c>
      <c r="L127" s="9">
        <v>2640158539</v>
      </c>
      <c r="M127" s="9"/>
      <c r="N127" s="9"/>
      <c r="O127" s="9"/>
      <c r="P127" s="9"/>
      <c r="Q127" s="9"/>
      <c r="R127" s="9"/>
      <c r="S127" s="9"/>
      <c r="T127" s="9"/>
      <c r="U127" s="9"/>
      <c r="V127" s="9"/>
      <c r="W127" s="9"/>
      <c r="X127" s="9"/>
      <c r="Y127" s="9"/>
      <c r="Z127" s="9"/>
      <c r="AA127" s="9"/>
      <c r="AB127" s="9"/>
      <c r="AC127" s="9"/>
      <c r="AD127" s="9"/>
    </row>
    <row r="128" spans="1:30" x14ac:dyDescent="0.2">
      <c r="A128" s="39"/>
      <c r="B128" s="40"/>
      <c r="C128" s="9"/>
      <c r="D128" s="9"/>
      <c r="E128" s="9"/>
      <c r="F128" s="9"/>
      <c r="G128" s="9"/>
      <c r="H128" s="9"/>
      <c r="I128" s="9"/>
      <c r="J128" s="9"/>
      <c r="K128" s="9" t="s">
        <v>215</v>
      </c>
      <c r="L128" s="9">
        <v>2640158540</v>
      </c>
      <c r="M128" s="9"/>
      <c r="N128" s="9"/>
      <c r="O128" s="9"/>
      <c r="P128" s="9"/>
      <c r="Q128" s="9"/>
      <c r="R128" s="9"/>
      <c r="S128" s="9"/>
      <c r="T128" s="9"/>
      <c r="U128" s="9"/>
      <c r="V128" s="9"/>
      <c r="W128" s="9"/>
      <c r="X128" s="9"/>
      <c r="Y128" s="9"/>
      <c r="Z128" s="9"/>
      <c r="AA128" s="9"/>
      <c r="AB128" s="9"/>
      <c r="AC128" s="9"/>
      <c r="AD128" s="9"/>
    </row>
    <row r="129" spans="1:30" x14ac:dyDescent="0.2">
      <c r="A129" s="39"/>
      <c r="B129" s="40"/>
      <c r="C129" s="9"/>
      <c r="D129" s="9"/>
      <c r="E129" s="9"/>
      <c r="F129" s="9"/>
      <c r="G129" s="9"/>
      <c r="H129" s="9"/>
      <c r="I129" s="9"/>
      <c r="J129" s="9"/>
      <c r="K129" s="9" t="s">
        <v>215</v>
      </c>
      <c r="L129" s="9">
        <v>2640158541</v>
      </c>
      <c r="M129" s="9"/>
      <c r="N129" s="9"/>
      <c r="O129" s="9"/>
      <c r="P129" s="9"/>
      <c r="Q129" s="9"/>
      <c r="R129" s="9"/>
      <c r="S129" s="9"/>
      <c r="T129" s="9"/>
      <c r="U129" s="9"/>
      <c r="V129" s="9"/>
      <c r="W129" s="9"/>
      <c r="X129" s="9"/>
      <c r="Y129" s="9"/>
      <c r="Z129" s="9"/>
      <c r="AA129" s="9"/>
      <c r="AB129" s="9"/>
      <c r="AC129" s="9"/>
      <c r="AD129" s="9"/>
    </row>
    <row r="130" spans="1:30" x14ac:dyDescent="0.2">
      <c r="A130" s="39"/>
      <c r="B130" s="40"/>
      <c r="C130" s="9"/>
      <c r="D130" s="9"/>
      <c r="E130" s="9"/>
      <c r="F130" s="9"/>
      <c r="G130" s="9"/>
      <c r="H130" s="9"/>
      <c r="I130" s="9"/>
      <c r="J130" s="9"/>
      <c r="K130" s="9" t="s">
        <v>260</v>
      </c>
      <c r="L130" s="9">
        <v>2640158542</v>
      </c>
      <c r="M130" s="9"/>
      <c r="N130" s="9"/>
      <c r="O130" s="9"/>
      <c r="P130" s="9"/>
      <c r="Q130" s="9"/>
      <c r="R130" s="9"/>
      <c r="S130" s="9"/>
      <c r="T130" s="9"/>
      <c r="U130" s="9"/>
      <c r="V130" s="9"/>
      <c r="W130" s="9"/>
      <c r="X130" s="9"/>
      <c r="Y130" s="9"/>
      <c r="Z130" s="9"/>
      <c r="AA130" s="9"/>
      <c r="AB130" s="9"/>
      <c r="AC130" s="9"/>
      <c r="AD130" s="9"/>
    </row>
    <row r="131" spans="1:30" x14ac:dyDescent="0.2">
      <c r="A131" s="39"/>
      <c r="B131" s="40"/>
      <c r="C131" s="9"/>
      <c r="D131" s="9"/>
      <c r="E131" s="9"/>
      <c r="F131" s="9"/>
      <c r="G131" s="9"/>
      <c r="H131" s="9"/>
      <c r="I131" s="9"/>
      <c r="J131" s="9"/>
      <c r="K131" s="9" t="s">
        <v>255</v>
      </c>
      <c r="L131" s="9">
        <v>2640158543</v>
      </c>
      <c r="M131" s="9"/>
      <c r="N131" s="9"/>
      <c r="O131" s="9"/>
      <c r="P131" s="9"/>
      <c r="Q131" s="9"/>
      <c r="R131" s="9"/>
      <c r="S131" s="9"/>
      <c r="T131" s="9"/>
      <c r="U131" s="9"/>
      <c r="V131" s="9"/>
      <c r="W131" s="9"/>
      <c r="X131" s="9"/>
      <c r="Y131" s="9"/>
      <c r="Z131" s="9"/>
      <c r="AA131" s="9"/>
      <c r="AB131" s="9"/>
      <c r="AC131" s="9"/>
      <c r="AD131" s="9"/>
    </row>
    <row r="132" spans="1:30" x14ac:dyDescent="0.2">
      <c r="A132" s="39"/>
      <c r="B132" s="40"/>
      <c r="C132" s="9"/>
      <c r="D132" s="9"/>
      <c r="E132" s="9"/>
      <c r="F132" s="9"/>
      <c r="G132" s="9"/>
      <c r="H132" s="9"/>
      <c r="I132" s="9"/>
      <c r="J132" s="9"/>
      <c r="K132" s="9" t="s">
        <v>249</v>
      </c>
      <c r="L132" s="9">
        <v>2640158544</v>
      </c>
      <c r="M132" s="9"/>
      <c r="N132" s="9"/>
      <c r="O132" s="9"/>
      <c r="P132" s="9"/>
      <c r="Q132" s="9"/>
      <c r="R132" s="9"/>
      <c r="S132" s="9"/>
      <c r="T132" s="9"/>
      <c r="U132" s="9"/>
      <c r="V132" s="9"/>
      <c r="W132" s="9"/>
      <c r="X132" s="9"/>
      <c r="Y132" s="9"/>
      <c r="Z132" s="9"/>
      <c r="AA132" s="9"/>
      <c r="AB132" s="9"/>
      <c r="AC132" s="9"/>
      <c r="AD132" s="9"/>
    </row>
    <row r="133" spans="1:30" x14ac:dyDescent="0.2">
      <c r="A133" s="39"/>
      <c r="B133" s="40"/>
      <c r="C133" s="9"/>
      <c r="D133" s="9"/>
      <c r="E133" s="9"/>
      <c r="F133" s="9"/>
      <c r="G133" s="9"/>
      <c r="H133" s="9"/>
      <c r="I133" s="9"/>
      <c r="J133" s="9"/>
      <c r="K133" s="9" t="s">
        <v>244</v>
      </c>
      <c r="L133" s="9">
        <v>2640158545</v>
      </c>
      <c r="M133" s="9"/>
      <c r="N133" s="9"/>
      <c r="O133" s="9"/>
      <c r="P133" s="9"/>
      <c r="Q133" s="9"/>
      <c r="R133" s="9"/>
      <c r="S133" s="9"/>
      <c r="T133" s="9"/>
      <c r="U133" s="9"/>
      <c r="V133" s="9"/>
      <c r="W133" s="9"/>
      <c r="X133" s="9"/>
      <c r="Y133" s="9"/>
      <c r="Z133" s="9"/>
      <c r="AA133" s="9"/>
      <c r="AB133" s="9"/>
      <c r="AC133" s="9"/>
      <c r="AD133" s="9"/>
    </row>
    <row r="134" spans="1:30" x14ac:dyDescent="0.2">
      <c r="A134" s="39"/>
      <c r="B134" s="40"/>
      <c r="C134" s="9"/>
      <c r="D134" s="9"/>
      <c r="E134" s="9"/>
      <c r="F134" s="9"/>
      <c r="G134" s="9"/>
      <c r="H134" s="9"/>
      <c r="I134" s="9"/>
      <c r="J134" s="9"/>
      <c r="K134" s="9" t="s">
        <v>239</v>
      </c>
      <c r="L134" s="9">
        <v>2640158546</v>
      </c>
      <c r="M134" s="9"/>
      <c r="N134" s="9"/>
      <c r="O134" s="9"/>
      <c r="P134" s="9"/>
      <c r="Q134" s="9"/>
      <c r="R134" s="9"/>
      <c r="S134" s="9"/>
      <c r="T134" s="9"/>
      <c r="U134" s="9"/>
      <c r="V134" s="9"/>
      <c r="W134" s="9"/>
      <c r="X134" s="9"/>
      <c r="Y134" s="9"/>
      <c r="Z134" s="9"/>
      <c r="AA134" s="9"/>
      <c r="AB134" s="9"/>
      <c r="AC134" s="9"/>
      <c r="AD134" s="9"/>
    </row>
    <row r="135" spans="1:30" x14ac:dyDescent="0.2">
      <c r="A135" s="39"/>
      <c r="B135" s="40"/>
      <c r="C135" s="9"/>
      <c r="D135" s="9"/>
      <c r="E135" s="9"/>
      <c r="F135" s="9"/>
      <c r="G135" s="9"/>
      <c r="H135" s="9"/>
      <c r="I135" s="9"/>
      <c r="J135" s="9"/>
      <c r="K135" s="9" t="s">
        <v>399</v>
      </c>
      <c r="L135" s="9">
        <v>2640158547</v>
      </c>
      <c r="M135" s="9"/>
      <c r="N135" s="9"/>
      <c r="O135" s="9"/>
      <c r="P135" s="9"/>
      <c r="Q135" s="9"/>
      <c r="R135" s="9"/>
      <c r="S135" s="9"/>
      <c r="T135" s="9"/>
      <c r="U135" s="9"/>
      <c r="V135" s="9"/>
      <c r="W135" s="9"/>
      <c r="X135" s="9"/>
      <c r="Y135" s="9"/>
      <c r="Z135" s="9"/>
      <c r="AA135" s="9"/>
      <c r="AB135" s="9"/>
      <c r="AC135" s="9"/>
      <c r="AD135" s="9"/>
    </row>
    <row r="136" spans="1:30" x14ac:dyDescent="0.2">
      <c r="A136" s="39"/>
      <c r="B136" s="40"/>
      <c r="C136" s="9"/>
      <c r="D136" s="9"/>
      <c r="E136" s="9"/>
      <c r="F136" s="9"/>
      <c r="G136" s="9"/>
      <c r="H136" s="9"/>
      <c r="I136" s="9"/>
      <c r="J136" s="9"/>
      <c r="K136" s="9" t="s">
        <v>215</v>
      </c>
      <c r="L136" s="9">
        <v>2640158548</v>
      </c>
      <c r="M136" s="9"/>
      <c r="N136" s="9"/>
      <c r="O136" s="9"/>
      <c r="P136" s="9"/>
      <c r="Q136" s="9"/>
      <c r="R136" s="9"/>
      <c r="S136" s="9"/>
      <c r="T136" s="9"/>
      <c r="U136" s="9"/>
      <c r="V136" s="9"/>
      <c r="W136" s="9"/>
      <c r="X136" s="9"/>
      <c r="Y136" s="9"/>
      <c r="Z136" s="9"/>
      <c r="AA136" s="9"/>
      <c r="AB136" s="9"/>
      <c r="AC136" s="9"/>
      <c r="AD136" s="9"/>
    </row>
    <row r="137" spans="1:30" x14ac:dyDescent="0.2">
      <c r="A137" s="39"/>
      <c r="B137" s="40"/>
      <c r="C137" s="9"/>
      <c r="D137" s="9"/>
      <c r="E137" s="9"/>
      <c r="F137" s="9"/>
      <c r="G137" s="9"/>
      <c r="H137" s="9"/>
      <c r="I137" s="9"/>
      <c r="J137" s="9"/>
      <c r="K137" s="9" t="s">
        <v>362</v>
      </c>
      <c r="L137" s="9">
        <v>2640158549</v>
      </c>
      <c r="M137" s="9"/>
      <c r="N137" s="9"/>
      <c r="O137" s="9"/>
      <c r="P137" s="9"/>
      <c r="Q137" s="9"/>
      <c r="R137" s="9"/>
      <c r="S137" s="9"/>
      <c r="T137" s="9"/>
      <c r="U137" s="9"/>
      <c r="V137" s="9"/>
      <c r="W137" s="9"/>
      <c r="X137" s="9"/>
      <c r="Y137" s="9"/>
      <c r="Z137" s="9"/>
      <c r="AA137" s="9"/>
      <c r="AB137" s="9"/>
      <c r="AC137" s="9"/>
      <c r="AD137" s="9"/>
    </row>
    <row r="138" spans="1:30" x14ac:dyDescent="0.2">
      <c r="A138" s="39"/>
      <c r="B138" s="40"/>
      <c r="C138" s="9"/>
      <c r="D138" s="9"/>
      <c r="E138" s="9"/>
      <c r="F138" s="9"/>
      <c r="G138" s="9"/>
      <c r="H138" s="9"/>
      <c r="I138" s="9"/>
      <c r="J138" s="9"/>
      <c r="K138" s="9" t="s">
        <v>359</v>
      </c>
      <c r="L138" s="9">
        <v>2640158550</v>
      </c>
      <c r="M138" s="9"/>
      <c r="N138" s="9"/>
      <c r="O138" s="9"/>
      <c r="P138" s="9"/>
      <c r="Q138" s="9"/>
      <c r="R138" s="9"/>
      <c r="S138" s="9"/>
      <c r="T138" s="9"/>
      <c r="U138" s="9"/>
      <c r="V138" s="9"/>
      <c r="W138" s="9"/>
      <c r="X138" s="9"/>
      <c r="Y138" s="9"/>
      <c r="Z138" s="9"/>
      <c r="AA138" s="9"/>
      <c r="AB138" s="9"/>
      <c r="AC138" s="9"/>
      <c r="AD138" s="9"/>
    </row>
    <row r="139" spans="1:30" x14ac:dyDescent="0.2">
      <c r="A139" s="39"/>
      <c r="B139" s="40"/>
      <c r="C139" s="9"/>
      <c r="D139" s="9"/>
      <c r="E139" s="9"/>
      <c r="F139" s="9"/>
      <c r="G139" s="9"/>
      <c r="H139" s="9"/>
      <c r="I139" s="9"/>
      <c r="J139" s="9"/>
      <c r="K139" s="9" t="s">
        <v>356</v>
      </c>
      <c r="L139" s="9">
        <v>2640158551</v>
      </c>
      <c r="M139" s="9"/>
      <c r="N139" s="9"/>
      <c r="O139" s="9"/>
      <c r="P139" s="9"/>
      <c r="Q139" s="9"/>
      <c r="R139" s="9"/>
      <c r="S139" s="9"/>
      <c r="T139" s="9"/>
      <c r="U139" s="9"/>
      <c r="V139" s="9"/>
      <c r="W139" s="9"/>
      <c r="X139" s="9"/>
      <c r="Y139" s="9"/>
      <c r="Z139" s="9"/>
      <c r="AA139" s="9"/>
      <c r="AB139" s="9"/>
      <c r="AC139" s="9"/>
      <c r="AD139" s="9"/>
    </row>
    <row r="140" spans="1:30" x14ac:dyDescent="0.2">
      <c r="A140" s="39"/>
      <c r="B140" s="40"/>
      <c r="C140" s="9"/>
      <c r="D140" s="9"/>
      <c r="E140" s="9"/>
      <c r="F140" s="9"/>
      <c r="G140" s="9"/>
      <c r="H140" s="9"/>
      <c r="I140" s="9"/>
      <c r="J140" s="9"/>
      <c r="K140" s="9" t="s">
        <v>353</v>
      </c>
      <c r="L140" s="9">
        <v>2640158552</v>
      </c>
      <c r="M140" s="9"/>
      <c r="N140" s="9"/>
      <c r="O140" s="9"/>
      <c r="P140" s="9"/>
      <c r="Q140" s="9"/>
      <c r="R140" s="9"/>
      <c r="S140" s="9"/>
      <c r="T140" s="9"/>
      <c r="U140" s="9"/>
      <c r="V140" s="9"/>
      <c r="W140" s="9"/>
      <c r="X140" s="9"/>
      <c r="Y140" s="9"/>
      <c r="Z140" s="9"/>
      <c r="AA140" s="9"/>
      <c r="AB140" s="9"/>
      <c r="AC140" s="9"/>
      <c r="AD140" s="9"/>
    </row>
    <row r="141" spans="1:30" x14ac:dyDescent="0.2">
      <c r="A141" s="39"/>
      <c r="B141" s="40"/>
      <c r="C141" s="9"/>
      <c r="D141" s="9"/>
      <c r="E141" s="9"/>
      <c r="F141" s="9"/>
      <c r="G141" s="9"/>
      <c r="H141" s="9"/>
      <c r="I141" s="9"/>
      <c r="J141" s="9"/>
      <c r="K141" s="9" t="s">
        <v>350</v>
      </c>
      <c r="L141" s="9">
        <v>2640158553</v>
      </c>
      <c r="M141" s="9"/>
      <c r="N141" s="9"/>
      <c r="O141" s="9"/>
      <c r="P141" s="9"/>
      <c r="Q141" s="9"/>
      <c r="R141" s="9"/>
      <c r="S141" s="9"/>
      <c r="T141" s="9"/>
      <c r="U141" s="9"/>
      <c r="V141" s="9"/>
      <c r="W141" s="9"/>
      <c r="X141" s="9"/>
      <c r="Y141" s="9"/>
      <c r="Z141" s="9"/>
      <c r="AA141" s="9"/>
      <c r="AB141" s="9"/>
      <c r="AC141" s="9"/>
      <c r="AD141" s="9"/>
    </row>
    <row r="142" spans="1:30" x14ac:dyDescent="0.2">
      <c r="A142" s="39"/>
      <c r="B142" s="40"/>
      <c r="C142" s="9"/>
      <c r="D142" s="9"/>
      <c r="E142" s="9"/>
      <c r="F142" s="9"/>
      <c r="G142" s="9"/>
      <c r="H142" s="9"/>
      <c r="I142" s="9"/>
      <c r="J142" s="9"/>
      <c r="K142" s="9" t="s">
        <v>215</v>
      </c>
      <c r="L142" s="9">
        <v>2640158554</v>
      </c>
      <c r="M142" s="9"/>
      <c r="N142" s="9"/>
      <c r="O142" s="9"/>
      <c r="P142" s="9"/>
      <c r="Q142" s="9"/>
      <c r="R142" s="9"/>
      <c r="S142" s="9"/>
      <c r="T142" s="9"/>
      <c r="U142" s="9"/>
      <c r="V142" s="9"/>
      <c r="W142" s="9"/>
      <c r="X142" s="9"/>
      <c r="Y142" s="9"/>
      <c r="Z142" s="9"/>
      <c r="AA142" s="9"/>
      <c r="AB142" s="9"/>
      <c r="AC142" s="9"/>
      <c r="AD142" s="9"/>
    </row>
    <row r="143" spans="1:30" x14ac:dyDescent="0.2">
      <c r="A143" s="39"/>
      <c r="B143" s="40"/>
      <c r="C143" s="9"/>
      <c r="D143" s="9"/>
      <c r="E143" s="9"/>
      <c r="F143" s="9"/>
      <c r="G143" s="9"/>
      <c r="H143" s="9"/>
      <c r="I143" s="9"/>
      <c r="J143" s="9"/>
      <c r="K143" s="9" t="s">
        <v>344</v>
      </c>
      <c r="L143" s="9">
        <v>2640158555</v>
      </c>
      <c r="M143" s="9"/>
      <c r="N143" s="9"/>
      <c r="O143" s="9"/>
      <c r="P143" s="9"/>
      <c r="Q143" s="9"/>
      <c r="R143" s="9"/>
      <c r="S143" s="9"/>
      <c r="T143" s="9"/>
      <c r="U143" s="9"/>
      <c r="V143" s="9"/>
      <c r="W143" s="9"/>
      <c r="X143" s="9"/>
      <c r="Y143" s="9"/>
      <c r="Z143" s="9"/>
      <c r="AA143" s="9"/>
      <c r="AB143" s="9"/>
      <c r="AC143" s="9"/>
      <c r="AD143" s="9"/>
    </row>
    <row r="144" spans="1:30" x14ac:dyDescent="0.2">
      <c r="A144" s="39"/>
      <c r="B144" s="40"/>
      <c r="C144" s="9"/>
      <c r="D144" s="9"/>
      <c r="E144" s="9"/>
      <c r="F144" s="9"/>
      <c r="G144" s="9"/>
      <c r="H144" s="9"/>
      <c r="I144" s="9"/>
      <c r="J144" s="9"/>
      <c r="K144" s="9" t="s">
        <v>215</v>
      </c>
      <c r="L144" s="9">
        <v>2640159890</v>
      </c>
      <c r="M144" s="9"/>
      <c r="N144" s="9"/>
      <c r="O144" s="9"/>
      <c r="P144" s="9"/>
      <c r="Q144" s="9"/>
      <c r="R144" s="9"/>
      <c r="S144" s="9"/>
      <c r="T144" s="9"/>
      <c r="U144" s="9"/>
      <c r="V144" s="9"/>
      <c r="W144" s="9"/>
      <c r="X144" s="9"/>
      <c r="Y144" s="9"/>
      <c r="Z144" s="9"/>
      <c r="AA144" s="9"/>
      <c r="AB144" s="9"/>
      <c r="AC144" s="9"/>
      <c r="AD144" s="9"/>
    </row>
    <row r="145" spans="1:30" x14ac:dyDescent="0.2">
      <c r="A145" s="39"/>
      <c r="B145" s="40"/>
      <c r="C145" s="9"/>
      <c r="D145" s="9"/>
      <c r="E145" s="9"/>
      <c r="F145" s="9"/>
      <c r="G145" s="9"/>
      <c r="H145" s="9"/>
      <c r="I145" s="9"/>
      <c r="J145" s="9"/>
      <c r="K145" s="9" t="s">
        <v>215</v>
      </c>
      <c r="L145" s="9">
        <v>2640159920</v>
      </c>
      <c r="M145" s="9"/>
      <c r="N145" s="9"/>
      <c r="O145" s="9"/>
      <c r="P145" s="9"/>
      <c r="Q145" s="9"/>
      <c r="R145" s="9"/>
      <c r="S145" s="9"/>
      <c r="T145" s="9"/>
      <c r="U145" s="9"/>
      <c r="V145" s="9"/>
      <c r="W145" s="9"/>
      <c r="X145" s="9"/>
      <c r="Y145" s="9"/>
      <c r="Z145" s="9"/>
      <c r="AA145" s="9"/>
      <c r="AB145" s="9"/>
      <c r="AC145" s="9"/>
      <c r="AD145" s="9"/>
    </row>
    <row r="146" spans="1:30" x14ac:dyDescent="0.2">
      <c r="A146" s="41"/>
      <c r="B146" s="42"/>
      <c r="C146" s="9"/>
      <c r="D146" s="9"/>
      <c r="E146" s="9"/>
      <c r="F146" s="9"/>
      <c r="G146" s="9"/>
      <c r="H146" s="9"/>
      <c r="I146" s="9"/>
      <c r="J146" s="9"/>
      <c r="K146" s="9" t="s">
        <v>215</v>
      </c>
      <c r="L146" s="9">
        <v>2640159996</v>
      </c>
      <c r="M146" s="9"/>
      <c r="N146" s="9"/>
      <c r="O146" s="9"/>
      <c r="P146" s="9"/>
      <c r="Q146" s="9"/>
      <c r="R146" s="9"/>
      <c r="S146" s="9"/>
      <c r="T146" s="9"/>
      <c r="U146" s="9"/>
      <c r="V146" s="9"/>
      <c r="W146" s="9"/>
      <c r="X146" s="9"/>
      <c r="Y146" s="9"/>
      <c r="Z146" s="9"/>
      <c r="AA146" s="9"/>
      <c r="AB146" s="9"/>
      <c r="AC146" s="9"/>
      <c r="AD146" s="9"/>
    </row>
  </sheetData>
  <mergeCells count="39">
    <mergeCell ref="A2:A3"/>
    <mergeCell ref="C2:F2"/>
    <mergeCell ref="G2:J2"/>
    <mergeCell ref="K2:N2"/>
    <mergeCell ref="O2:R2"/>
    <mergeCell ref="W2:Z2"/>
    <mergeCell ref="AA2:AD2"/>
    <mergeCell ref="C3:D3"/>
    <mergeCell ref="E3:F3"/>
    <mergeCell ref="G3:H3"/>
    <mergeCell ref="I3:J3"/>
    <mergeCell ref="K3:L3"/>
    <mergeCell ref="M3:N3"/>
    <mergeCell ref="O3:P3"/>
    <mergeCell ref="Q3:R3"/>
    <mergeCell ref="S2:V2"/>
    <mergeCell ref="S3:T3"/>
    <mergeCell ref="U3:V3"/>
    <mergeCell ref="C4:D4"/>
    <mergeCell ref="E4:F4"/>
    <mergeCell ref="G4:H4"/>
    <mergeCell ref="I4:J4"/>
    <mergeCell ref="K4:L4"/>
    <mergeCell ref="Y4:Z4"/>
    <mergeCell ref="AA4:AB4"/>
    <mergeCell ref="AC4:AD4"/>
    <mergeCell ref="A5:B146"/>
    <mergeCell ref="A1:K1"/>
    <mergeCell ref="M4:N4"/>
    <mergeCell ref="O4:P4"/>
    <mergeCell ref="Q4:R4"/>
    <mergeCell ref="S4:T4"/>
    <mergeCell ref="U4:V4"/>
    <mergeCell ref="W4:X4"/>
    <mergeCell ref="W3:X3"/>
    <mergeCell ref="Y3:Z3"/>
    <mergeCell ref="AA3:AB3"/>
    <mergeCell ref="AC3:AD3"/>
    <mergeCell ref="A4:B4"/>
  </mergeCells>
  <conditionalFormatting sqref="D5:D63 H5:H62">
    <cfRule type="duplicateValues" dxfId="2" priority="3"/>
  </conditionalFormatting>
  <conditionalFormatting sqref="D5:D63 H5:H63 L5:L146 P5:P94 T5:T9 X5:X63 AB5:AB104">
    <cfRule type="duplicateValues" dxfId="1" priority="2"/>
  </conditionalFormatting>
  <conditionalFormatting sqref="AD5:AD79 Z5:Z38 V5:V7 R5:R48 N5:N41 J5:J6 F5:F7">
    <cfRule type="duplicateValues" dxfId="0" priority="1"/>
  </conditionalFormatting>
  <pageMargins left="0.25" right="0.25" top="0.75" bottom="0.75" header="0.3" footer="0.3"/>
  <pageSetup scale="12" orientation="landscape" verticalDpi="1200" r:id="rId1"/>
  <headerFooter>
    <oddHeader>&amp;LDataset S1, Sheet 3</oddHead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3"/>
  <sheetViews>
    <sheetView zoomScaleNormal="100" workbookViewId="0">
      <selection sqref="A1:J1"/>
    </sheetView>
  </sheetViews>
  <sheetFormatPr defaultRowHeight="15" x14ac:dyDescent="0.2"/>
  <cols>
    <col min="1" max="1" width="10" customWidth="1"/>
    <col min="4" max="4" width="10.19921875" customWidth="1"/>
  </cols>
  <sheetData>
    <row r="1" spans="1:10" ht="26.25" customHeight="1" thickBot="1" x14ac:dyDescent="0.25">
      <c r="A1" s="25" t="s">
        <v>690</v>
      </c>
      <c r="B1" s="25"/>
      <c r="C1" s="25"/>
      <c r="D1" s="25"/>
      <c r="E1" s="25"/>
      <c r="F1" s="25"/>
      <c r="G1" s="25"/>
      <c r="H1" s="25"/>
      <c r="I1" s="25"/>
      <c r="J1" s="25"/>
    </row>
    <row r="2" spans="1:10" ht="22.5" customHeight="1" thickBot="1" x14ac:dyDescent="0.25">
      <c r="A2" s="10"/>
      <c r="B2" s="10"/>
      <c r="C2" s="10"/>
      <c r="D2" s="10"/>
      <c r="E2" s="10"/>
      <c r="F2" s="10"/>
      <c r="G2" s="11"/>
      <c r="H2" s="33" t="s">
        <v>571</v>
      </c>
      <c r="I2" s="34"/>
      <c r="J2" s="35"/>
    </row>
    <row r="3" spans="1:10" ht="50.25" customHeight="1" thickBot="1" x14ac:dyDescent="0.25">
      <c r="A3" s="12" t="s">
        <v>572</v>
      </c>
      <c r="B3" s="12" t="s">
        <v>573</v>
      </c>
      <c r="C3" s="12" t="s">
        <v>574</v>
      </c>
      <c r="D3" s="12" t="s">
        <v>575</v>
      </c>
      <c r="E3" s="12" t="s">
        <v>576</v>
      </c>
      <c r="F3" s="12" t="s">
        <v>577</v>
      </c>
      <c r="G3" s="12" t="s">
        <v>578</v>
      </c>
      <c r="H3" s="12" t="s">
        <v>579</v>
      </c>
      <c r="I3" s="12" t="s">
        <v>580</v>
      </c>
      <c r="J3" s="12" t="s">
        <v>581</v>
      </c>
    </row>
    <row r="4" spans="1:10" ht="21" customHeight="1" thickBot="1" x14ac:dyDescent="0.25">
      <c r="A4" s="22" t="s">
        <v>582</v>
      </c>
      <c r="B4" s="28" t="s">
        <v>583</v>
      </c>
      <c r="C4" s="26">
        <v>40</v>
      </c>
      <c r="D4" s="13" t="s">
        <v>584</v>
      </c>
      <c r="E4" s="13" t="s">
        <v>585</v>
      </c>
      <c r="F4" s="13" t="s">
        <v>585</v>
      </c>
      <c r="G4" s="13" t="s">
        <v>585</v>
      </c>
      <c r="H4" s="13">
        <v>0</v>
      </c>
      <c r="I4" s="13">
        <v>0</v>
      </c>
      <c r="J4" s="13" t="s">
        <v>586</v>
      </c>
    </row>
    <row r="5" spans="1:10" ht="15.75" thickBot="1" x14ac:dyDescent="0.25">
      <c r="A5" s="23"/>
      <c r="B5" s="31"/>
      <c r="C5" s="32"/>
      <c r="D5" s="13" t="s">
        <v>587</v>
      </c>
      <c r="E5" s="13" t="s">
        <v>588</v>
      </c>
      <c r="F5" s="13" t="s">
        <v>589</v>
      </c>
      <c r="G5" s="13" t="s">
        <v>589</v>
      </c>
      <c r="H5" s="13" t="s">
        <v>586</v>
      </c>
      <c r="I5" s="13">
        <v>0</v>
      </c>
      <c r="J5" s="13">
        <v>0</v>
      </c>
    </row>
    <row r="6" spans="1:10" ht="15.75" thickBot="1" x14ac:dyDescent="0.25">
      <c r="A6" s="23"/>
      <c r="B6" s="31"/>
      <c r="C6" s="32"/>
      <c r="D6" s="13" t="s">
        <v>590</v>
      </c>
      <c r="E6" s="14">
        <v>40909</v>
      </c>
      <c r="F6" s="13">
        <v>2</v>
      </c>
      <c r="G6" s="13">
        <v>2</v>
      </c>
      <c r="H6" s="13" t="s">
        <v>586</v>
      </c>
      <c r="I6" s="13">
        <v>0</v>
      </c>
      <c r="J6" s="13">
        <v>0</v>
      </c>
    </row>
    <row r="7" spans="1:10" ht="15.75" thickBot="1" x14ac:dyDescent="0.25">
      <c r="A7" s="23"/>
      <c r="B7" s="29"/>
      <c r="C7" s="27"/>
      <c r="D7" s="13" t="s">
        <v>591</v>
      </c>
      <c r="E7" s="14">
        <v>40909</v>
      </c>
      <c r="F7" s="13">
        <v>2</v>
      </c>
      <c r="G7" s="13">
        <v>2</v>
      </c>
      <c r="H7" s="13" t="s">
        <v>586</v>
      </c>
      <c r="I7" s="13">
        <v>0</v>
      </c>
      <c r="J7" s="13">
        <v>0</v>
      </c>
    </row>
    <row r="8" spans="1:10" ht="15.75" thickBot="1" x14ac:dyDescent="0.25">
      <c r="A8" s="23"/>
      <c r="B8" s="28" t="s">
        <v>592</v>
      </c>
      <c r="C8" s="26">
        <v>1</v>
      </c>
      <c r="D8" s="13" t="s">
        <v>584</v>
      </c>
      <c r="E8" s="13" t="s">
        <v>585</v>
      </c>
      <c r="F8" s="13" t="s">
        <v>585</v>
      </c>
      <c r="G8" s="13" t="s">
        <v>585</v>
      </c>
      <c r="H8" s="13">
        <v>0</v>
      </c>
      <c r="I8" s="13">
        <v>0</v>
      </c>
      <c r="J8" s="13" t="s">
        <v>593</v>
      </c>
    </row>
    <row r="9" spans="1:10" ht="15.75" thickBot="1" x14ac:dyDescent="0.25">
      <c r="A9" s="23"/>
      <c r="B9" s="31"/>
      <c r="C9" s="32"/>
      <c r="D9" s="13" t="s">
        <v>587</v>
      </c>
      <c r="E9" s="13">
        <v>8</v>
      </c>
      <c r="F9" s="13" t="s">
        <v>585</v>
      </c>
      <c r="G9" s="13" t="s">
        <v>585</v>
      </c>
      <c r="H9" s="13" t="s">
        <v>593</v>
      </c>
      <c r="I9" s="13">
        <v>0</v>
      </c>
      <c r="J9" s="13">
        <v>0</v>
      </c>
    </row>
    <row r="10" spans="1:10" ht="15.75" thickBot="1" x14ac:dyDescent="0.25">
      <c r="A10" s="23"/>
      <c r="B10" s="31"/>
      <c r="C10" s="32"/>
      <c r="D10" s="13" t="s">
        <v>590</v>
      </c>
      <c r="E10" s="13">
        <v>4</v>
      </c>
      <c r="F10" s="13" t="s">
        <v>585</v>
      </c>
      <c r="G10" s="13" t="s">
        <v>585</v>
      </c>
      <c r="H10" s="13" t="s">
        <v>593</v>
      </c>
      <c r="I10" s="13">
        <v>0</v>
      </c>
      <c r="J10" s="13">
        <v>0</v>
      </c>
    </row>
    <row r="11" spans="1:10" ht="15.75" thickBot="1" x14ac:dyDescent="0.25">
      <c r="A11" s="23"/>
      <c r="B11" s="29"/>
      <c r="C11" s="27"/>
      <c r="D11" s="13" t="s">
        <v>591</v>
      </c>
      <c r="E11" s="13">
        <v>2</v>
      </c>
      <c r="F11" s="13" t="s">
        <v>585</v>
      </c>
      <c r="G11" s="13" t="s">
        <v>585</v>
      </c>
      <c r="H11" s="13" t="s">
        <v>593</v>
      </c>
      <c r="I11" s="13">
        <v>0</v>
      </c>
      <c r="J11" s="13">
        <v>0</v>
      </c>
    </row>
    <row r="12" spans="1:10" ht="15.75" thickBot="1" x14ac:dyDescent="0.25">
      <c r="A12" s="23"/>
      <c r="B12" s="28" t="s">
        <v>594</v>
      </c>
      <c r="C12" s="26">
        <v>15</v>
      </c>
      <c r="D12" s="13" t="s">
        <v>584</v>
      </c>
      <c r="E12" s="13" t="s">
        <v>585</v>
      </c>
      <c r="F12" s="13" t="s">
        <v>585</v>
      </c>
      <c r="G12" s="13" t="s">
        <v>585</v>
      </c>
      <c r="H12" s="13">
        <v>0</v>
      </c>
      <c r="I12" s="13">
        <v>0</v>
      </c>
      <c r="J12" s="13" t="s">
        <v>595</v>
      </c>
    </row>
    <row r="13" spans="1:10" ht="15.75" thickBot="1" x14ac:dyDescent="0.25">
      <c r="A13" s="23"/>
      <c r="B13" s="31"/>
      <c r="C13" s="32"/>
      <c r="D13" s="13" t="s">
        <v>587</v>
      </c>
      <c r="E13" s="13">
        <v>4</v>
      </c>
      <c r="F13" s="13">
        <v>4</v>
      </c>
      <c r="G13" s="13">
        <v>4</v>
      </c>
      <c r="H13" s="13" t="s">
        <v>596</v>
      </c>
      <c r="I13" s="13">
        <v>0</v>
      </c>
      <c r="J13" s="13">
        <v>0</v>
      </c>
    </row>
    <row r="14" spans="1:10" ht="15.75" thickBot="1" x14ac:dyDescent="0.25">
      <c r="A14" s="23"/>
      <c r="B14" s="31"/>
      <c r="C14" s="32"/>
      <c r="D14" s="13" t="s">
        <v>590</v>
      </c>
      <c r="E14" s="14">
        <v>40909</v>
      </c>
      <c r="F14" s="13">
        <v>2</v>
      </c>
      <c r="G14" s="13">
        <v>2</v>
      </c>
      <c r="H14" s="13" t="s">
        <v>596</v>
      </c>
      <c r="I14" s="13">
        <v>0</v>
      </c>
      <c r="J14" s="13">
        <v>0</v>
      </c>
    </row>
    <row r="15" spans="1:10" ht="15.75" thickBot="1" x14ac:dyDescent="0.25">
      <c r="A15" s="23"/>
      <c r="B15" s="29"/>
      <c r="C15" s="27"/>
      <c r="D15" s="13" t="s">
        <v>591</v>
      </c>
      <c r="E15" s="14">
        <v>40909</v>
      </c>
      <c r="F15" s="13">
        <v>2</v>
      </c>
      <c r="G15" s="13">
        <v>2</v>
      </c>
      <c r="H15" s="13" t="s">
        <v>596</v>
      </c>
      <c r="I15" s="13">
        <v>0</v>
      </c>
      <c r="J15" s="13">
        <v>0</v>
      </c>
    </row>
    <row r="16" spans="1:10" ht="15.75" thickBot="1" x14ac:dyDescent="0.25">
      <c r="A16" s="23"/>
      <c r="B16" s="28" t="s">
        <v>597</v>
      </c>
      <c r="C16" s="26">
        <v>1</v>
      </c>
      <c r="D16" s="13" t="s">
        <v>584</v>
      </c>
      <c r="E16" s="13" t="s">
        <v>585</v>
      </c>
      <c r="F16" s="13" t="s">
        <v>585</v>
      </c>
      <c r="G16" s="13" t="s">
        <v>585</v>
      </c>
      <c r="H16" s="13">
        <v>0</v>
      </c>
      <c r="I16" s="13">
        <v>0</v>
      </c>
      <c r="J16" s="13" t="s">
        <v>593</v>
      </c>
    </row>
    <row r="17" spans="1:10" ht="15.75" thickBot="1" x14ac:dyDescent="0.25">
      <c r="A17" s="23"/>
      <c r="B17" s="31"/>
      <c r="C17" s="32"/>
      <c r="D17" s="13" t="s">
        <v>587</v>
      </c>
      <c r="E17" s="13">
        <v>4</v>
      </c>
      <c r="F17" s="13" t="s">
        <v>585</v>
      </c>
      <c r="G17" s="13" t="s">
        <v>585</v>
      </c>
      <c r="H17" s="13" t="s">
        <v>593</v>
      </c>
      <c r="I17" s="13">
        <v>0</v>
      </c>
      <c r="J17" s="13">
        <v>0</v>
      </c>
    </row>
    <row r="18" spans="1:10" ht="15.75" thickBot="1" x14ac:dyDescent="0.25">
      <c r="A18" s="23"/>
      <c r="B18" s="31"/>
      <c r="C18" s="32"/>
      <c r="D18" s="13" t="s">
        <v>590</v>
      </c>
      <c r="E18" s="13" t="s">
        <v>598</v>
      </c>
      <c r="F18" s="13" t="s">
        <v>585</v>
      </c>
      <c r="G18" s="13" t="s">
        <v>585</v>
      </c>
      <c r="H18" s="13">
        <v>0</v>
      </c>
      <c r="I18" s="13">
        <v>0</v>
      </c>
      <c r="J18" s="13" t="s">
        <v>593</v>
      </c>
    </row>
    <row r="19" spans="1:10" ht="15.75" thickBot="1" x14ac:dyDescent="0.25">
      <c r="A19" s="23"/>
      <c r="B19" s="29"/>
      <c r="C19" s="27"/>
      <c r="D19" s="13" t="s">
        <v>591</v>
      </c>
      <c r="E19" s="13">
        <v>8</v>
      </c>
      <c r="F19" s="13" t="s">
        <v>585</v>
      </c>
      <c r="G19" s="13" t="s">
        <v>585</v>
      </c>
      <c r="H19" s="13">
        <v>0</v>
      </c>
      <c r="I19" s="13" t="s">
        <v>593</v>
      </c>
      <c r="J19" s="13">
        <v>0</v>
      </c>
    </row>
    <row r="20" spans="1:10" ht="15.75" thickBot="1" x14ac:dyDescent="0.25">
      <c r="A20" s="23"/>
      <c r="B20" s="28" t="s">
        <v>599</v>
      </c>
      <c r="C20" s="26">
        <v>2</v>
      </c>
      <c r="D20" s="13" t="s">
        <v>584</v>
      </c>
      <c r="E20" s="13" t="s">
        <v>585</v>
      </c>
      <c r="F20" s="13" t="s">
        <v>585</v>
      </c>
      <c r="G20" s="13" t="s">
        <v>585</v>
      </c>
      <c r="H20" s="13">
        <v>0</v>
      </c>
      <c r="I20" s="13">
        <v>0</v>
      </c>
      <c r="J20" s="13" t="s">
        <v>600</v>
      </c>
    </row>
    <row r="21" spans="1:10" ht="15.75" thickBot="1" x14ac:dyDescent="0.25">
      <c r="A21" s="23"/>
      <c r="B21" s="31"/>
      <c r="C21" s="32"/>
      <c r="D21" s="13" t="s">
        <v>587</v>
      </c>
      <c r="E21" s="13">
        <v>4</v>
      </c>
      <c r="F21" s="13">
        <v>4</v>
      </c>
      <c r="G21" s="13">
        <v>4</v>
      </c>
      <c r="H21" s="13" t="s">
        <v>600</v>
      </c>
      <c r="I21" s="13">
        <v>0</v>
      </c>
      <c r="J21" s="13">
        <v>0</v>
      </c>
    </row>
    <row r="22" spans="1:10" ht="15.75" thickBot="1" x14ac:dyDescent="0.25">
      <c r="A22" s="23"/>
      <c r="B22" s="31"/>
      <c r="C22" s="32"/>
      <c r="D22" s="13" t="s">
        <v>590</v>
      </c>
      <c r="E22" s="14">
        <v>40909</v>
      </c>
      <c r="F22" s="13">
        <v>1</v>
      </c>
      <c r="G22" s="13">
        <v>2</v>
      </c>
      <c r="H22" s="13" t="s">
        <v>600</v>
      </c>
      <c r="I22" s="13">
        <v>0</v>
      </c>
      <c r="J22" s="13">
        <v>0</v>
      </c>
    </row>
    <row r="23" spans="1:10" ht="15.75" thickBot="1" x14ac:dyDescent="0.25">
      <c r="A23" s="23"/>
      <c r="B23" s="29"/>
      <c r="C23" s="27"/>
      <c r="D23" s="13" t="s">
        <v>591</v>
      </c>
      <c r="E23" s="14">
        <v>40909</v>
      </c>
      <c r="F23" s="13">
        <v>1</v>
      </c>
      <c r="G23" s="13">
        <v>2</v>
      </c>
      <c r="H23" s="13" t="s">
        <v>600</v>
      </c>
      <c r="I23" s="13">
        <v>0</v>
      </c>
      <c r="J23" s="13">
        <v>0</v>
      </c>
    </row>
    <row r="24" spans="1:10" ht="15.75" thickBot="1" x14ac:dyDescent="0.25">
      <c r="A24" s="23"/>
      <c r="B24" s="28" t="s">
        <v>601</v>
      </c>
      <c r="C24" s="26">
        <v>7</v>
      </c>
      <c r="D24" s="13" t="s">
        <v>584</v>
      </c>
      <c r="E24" s="13" t="s">
        <v>585</v>
      </c>
      <c r="F24" s="13" t="s">
        <v>585</v>
      </c>
      <c r="G24" s="13" t="s">
        <v>585</v>
      </c>
      <c r="H24" s="13">
        <v>0</v>
      </c>
      <c r="I24" s="13">
        <v>0</v>
      </c>
      <c r="J24" s="13" t="s">
        <v>602</v>
      </c>
    </row>
    <row r="25" spans="1:10" ht="15.75" thickBot="1" x14ac:dyDescent="0.25">
      <c r="A25" s="23"/>
      <c r="B25" s="31"/>
      <c r="C25" s="32"/>
      <c r="D25" s="13" t="s">
        <v>587</v>
      </c>
      <c r="E25" s="13">
        <v>4</v>
      </c>
      <c r="F25" s="13">
        <v>4</v>
      </c>
      <c r="G25" s="13">
        <v>4</v>
      </c>
      <c r="H25" s="13" t="s">
        <v>602</v>
      </c>
      <c r="I25" s="13">
        <v>0</v>
      </c>
      <c r="J25" s="13">
        <v>0</v>
      </c>
    </row>
    <row r="26" spans="1:10" ht="15.75" thickBot="1" x14ac:dyDescent="0.25">
      <c r="A26" s="23"/>
      <c r="B26" s="31"/>
      <c r="C26" s="32"/>
      <c r="D26" s="13" t="s">
        <v>590</v>
      </c>
      <c r="E26" s="14">
        <v>40909</v>
      </c>
      <c r="F26" s="13">
        <v>2</v>
      </c>
      <c r="G26" s="13">
        <v>2</v>
      </c>
      <c r="H26" s="13" t="s">
        <v>602</v>
      </c>
      <c r="I26" s="13">
        <v>0</v>
      </c>
      <c r="J26" s="13">
        <v>0</v>
      </c>
    </row>
    <row r="27" spans="1:10" ht="15.75" thickBot="1" x14ac:dyDescent="0.25">
      <c r="A27" s="23"/>
      <c r="B27" s="29"/>
      <c r="C27" s="27"/>
      <c r="D27" s="13" t="s">
        <v>591</v>
      </c>
      <c r="E27" s="14">
        <v>40909</v>
      </c>
      <c r="F27" s="13">
        <v>1</v>
      </c>
      <c r="G27" s="13">
        <v>2</v>
      </c>
      <c r="H27" s="13" t="s">
        <v>602</v>
      </c>
      <c r="I27" s="13">
        <v>0</v>
      </c>
      <c r="J27" s="13">
        <v>0</v>
      </c>
    </row>
    <row r="28" spans="1:10" ht="15.75" thickBot="1" x14ac:dyDescent="0.25">
      <c r="A28" s="23"/>
      <c r="B28" s="28" t="s">
        <v>603</v>
      </c>
      <c r="C28" s="26">
        <v>2</v>
      </c>
      <c r="D28" s="13" t="s">
        <v>584</v>
      </c>
      <c r="E28" s="13" t="s">
        <v>585</v>
      </c>
      <c r="F28" s="13" t="s">
        <v>585</v>
      </c>
      <c r="G28" s="13" t="s">
        <v>585</v>
      </c>
      <c r="H28" s="13">
        <v>0</v>
      </c>
      <c r="I28" s="13" t="s">
        <v>600</v>
      </c>
      <c r="J28" s="13">
        <v>0</v>
      </c>
    </row>
    <row r="29" spans="1:10" ht="15.75" thickBot="1" x14ac:dyDescent="0.25">
      <c r="A29" s="23"/>
      <c r="B29" s="31"/>
      <c r="C29" s="32"/>
      <c r="D29" s="13" t="s">
        <v>587</v>
      </c>
      <c r="E29" s="13">
        <v>4</v>
      </c>
      <c r="F29" s="13">
        <v>4</v>
      </c>
      <c r="G29" s="13">
        <v>4</v>
      </c>
      <c r="H29" s="13" t="s">
        <v>600</v>
      </c>
      <c r="I29" s="13">
        <v>0</v>
      </c>
      <c r="J29" s="13">
        <v>0</v>
      </c>
    </row>
    <row r="30" spans="1:10" ht="15.75" thickBot="1" x14ac:dyDescent="0.25">
      <c r="A30" s="23"/>
      <c r="B30" s="31"/>
      <c r="C30" s="32"/>
      <c r="D30" s="13" t="s">
        <v>590</v>
      </c>
      <c r="E30" s="13">
        <v>2</v>
      </c>
      <c r="F30" s="13">
        <v>2</v>
      </c>
      <c r="G30" s="13">
        <v>2</v>
      </c>
      <c r="H30" s="13" t="s">
        <v>600</v>
      </c>
      <c r="I30" s="13">
        <v>0</v>
      </c>
      <c r="J30" s="13">
        <v>0</v>
      </c>
    </row>
    <row r="31" spans="1:10" ht="15.75" thickBot="1" x14ac:dyDescent="0.25">
      <c r="A31" s="24"/>
      <c r="B31" s="29"/>
      <c r="C31" s="27"/>
      <c r="D31" s="13" t="s">
        <v>591</v>
      </c>
      <c r="E31" s="14">
        <v>40909</v>
      </c>
      <c r="F31" s="13">
        <v>1</v>
      </c>
      <c r="G31" s="13">
        <v>2</v>
      </c>
      <c r="H31" s="13" t="s">
        <v>600</v>
      </c>
      <c r="I31" s="13">
        <v>0</v>
      </c>
      <c r="J31" s="13">
        <v>0</v>
      </c>
    </row>
    <row r="32" spans="1:10" ht="15.75" customHeight="1" thickBot="1" x14ac:dyDescent="0.25">
      <c r="A32" s="22" t="s">
        <v>604</v>
      </c>
      <c r="B32" s="28" t="s">
        <v>605</v>
      </c>
      <c r="C32" s="26">
        <v>15</v>
      </c>
      <c r="D32" s="13" t="s">
        <v>606</v>
      </c>
      <c r="E32" s="13" t="s">
        <v>607</v>
      </c>
      <c r="F32" s="13" t="s">
        <v>607</v>
      </c>
      <c r="G32" s="13" t="s">
        <v>607</v>
      </c>
      <c r="H32" s="13">
        <v>0</v>
      </c>
      <c r="I32" s="13">
        <v>0</v>
      </c>
      <c r="J32" s="13" t="s">
        <v>596</v>
      </c>
    </row>
    <row r="33" spans="1:10" ht="20.25" thickBot="1" x14ac:dyDescent="0.25">
      <c r="A33" s="23"/>
      <c r="B33" s="31"/>
      <c r="C33" s="32"/>
      <c r="D33" s="13" t="s">
        <v>608</v>
      </c>
      <c r="E33" s="13" t="s">
        <v>609</v>
      </c>
      <c r="F33" s="13" t="s">
        <v>610</v>
      </c>
      <c r="G33" s="13" t="s">
        <v>611</v>
      </c>
      <c r="H33" s="13" t="s">
        <v>612</v>
      </c>
      <c r="I33" s="13" t="s">
        <v>613</v>
      </c>
      <c r="J33" s="13" t="s">
        <v>614</v>
      </c>
    </row>
    <row r="34" spans="1:10" ht="15.75" thickBot="1" x14ac:dyDescent="0.25">
      <c r="A34" s="23"/>
      <c r="B34" s="31"/>
      <c r="C34" s="32"/>
      <c r="D34" s="13" t="s">
        <v>615</v>
      </c>
      <c r="E34" s="13">
        <v>4</v>
      </c>
      <c r="F34" s="13">
        <v>4</v>
      </c>
      <c r="G34" s="13">
        <v>4</v>
      </c>
      <c r="H34" s="13" t="s">
        <v>596</v>
      </c>
      <c r="I34" s="13">
        <v>0</v>
      </c>
      <c r="J34" s="13">
        <v>0</v>
      </c>
    </row>
    <row r="35" spans="1:10" ht="15.75" thickBot="1" x14ac:dyDescent="0.25">
      <c r="A35" s="23"/>
      <c r="B35" s="31"/>
      <c r="C35" s="32"/>
      <c r="D35" s="13" t="s">
        <v>616</v>
      </c>
      <c r="E35" s="14">
        <v>40946</v>
      </c>
      <c r="F35" s="13">
        <v>2</v>
      </c>
      <c r="G35" s="13">
        <v>4</v>
      </c>
      <c r="H35" s="13" t="s">
        <v>596</v>
      </c>
      <c r="I35" s="13">
        <v>0</v>
      </c>
      <c r="J35" s="13">
        <v>0</v>
      </c>
    </row>
    <row r="36" spans="1:10" ht="15.75" thickBot="1" x14ac:dyDescent="0.25">
      <c r="A36" s="23"/>
      <c r="B36" s="31"/>
      <c r="C36" s="32"/>
      <c r="D36" s="13" t="s">
        <v>617</v>
      </c>
      <c r="E36" s="13">
        <v>2</v>
      </c>
      <c r="F36" s="13">
        <v>2</v>
      </c>
      <c r="G36" s="13">
        <v>2</v>
      </c>
      <c r="H36" s="13" t="s">
        <v>596</v>
      </c>
      <c r="I36" s="13">
        <v>0</v>
      </c>
      <c r="J36" s="13">
        <v>0</v>
      </c>
    </row>
    <row r="37" spans="1:10" ht="15.75" thickBot="1" x14ac:dyDescent="0.25">
      <c r="A37" s="23"/>
      <c r="B37" s="31"/>
      <c r="C37" s="32"/>
      <c r="D37" s="13" t="s">
        <v>618</v>
      </c>
      <c r="E37" s="13">
        <v>2</v>
      </c>
      <c r="F37" s="13">
        <v>2</v>
      </c>
      <c r="G37" s="13">
        <v>2</v>
      </c>
      <c r="H37" s="13" t="s">
        <v>596</v>
      </c>
      <c r="I37" s="13">
        <v>0</v>
      </c>
      <c r="J37" s="13">
        <v>0</v>
      </c>
    </row>
    <row r="38" spans="1:10" ht="20.25" thickBot="1" x14ac:dyDescent="0.25">
      <c r="A38" s="23"/>
      <c r="B38" s="31"/>
      <c r="C38" s="32"/>
      <c r="D38" s="13" t="s">
        <v>687</v>
      </c>
      <c r="E38" s="13">
        <v>0.5</v>
      </c>
      <c r="F38" s="13">
        <v>0.5</v>
      </c>
      <c r="G38" s="13">
        <v>0.5</v>
      </c>
      <c r="H38" s="13" t="s">
        <v>596</v>
      </c>
      <c r="I38" s="13">
        <v>0</v>
      </c>
      <c r="J38" s="13">
        <v>0</v>
      </c>
    </row>
    <row r="39" spans="1:10" ht="15.75" thickBot="1" x14ac:dyDescent="0.25">
      <c r="A39" s="23"/>
      <c r="B39" s="31"/>
      <c r="C39" s="32"/>
      <c r="D39" s="13" t="s">
        <v>619</v>
      </c>
      <c r="E39" s="13">
        <v>8</v>
      </c>
      <c r="F39" s="13">
        <v>8</v>
      </c>
      <c r="G39" s="13">
        <v>8</v>
      </c>
      <c r="H39" s="13" t="s">
        <v>596</v>
      </c>
      <c r="I39" s="13">
        <v>0</v>
      </c>
      <c r="J39" s="13">
        <v>0</v>
      </c>
    </row>
    <row r="40" spans="1:10" ht="15.75" thickBot="1" x14ac:dyDescent="0.25">
      <c r="A40" s="23"/>
      <c r="B40" s="31"/>
      <c r="C40" s="32"/>
      <c r="D40" s="13" t="s">
        <v>620</v>
      </c>
      <c r="E40" s="13">
        <v>1</v>
      </c>
      <c r="F40" s="13">
        <v>1</v>
      </c>
      <c r="G40" s="13">
        <v>1</v>
      </c>
      <c r="H40" s="13" t="s">
        <v>596</v>
      </c>
      <c r="I40" s="13">
        <v>0</v>
      </c>
      <c r="J40" s="13">
        <v>0</v>
      </c>
    </row>
    <row r="41" spans="1:10" ht="20.25" thickBot="1" x14ac:dyDescent="0.25">
      <c r="A41" s="23"/>
      <c r="B41" s="31"/>
      <c r="C41" s="32"/>
      <c r="D41" s="13" t="s">
        <v>686</v>
      </c>
      <c r="E41" s="13">
        <v>0.25</v>
      </c>
      <c r="F41" s="13">
        <v>0.25</v>
      </c>
      <c r="G41" s="13">
        <v>0.25</v>
      </c>
      <c r="H41" s="13" t="s">
        <v>596</v>
      </c>
      <c r="I41" s="13">
        <v>0</v>
      </c>
      <c r="J41" s="13">
        <v>0</v>
      </c>
    </row>
    <row r="42" spans="1:10" ht="15.75" thickBot="1" x14ac:dyDescent="0.25">
      <c r="A42" s="23"/>
      <c r="B42" s="31"/>
      <c r="C42" s="32"/>
      <c r="D42" s="13" t="s">
        <v>621</v>
      </c>
      <c r="E42" s="14">
        <v>41136</v>
      </c>
      <c r="F42" s="13">
        <v>8</v>
      </c>
      <c r="G42" s="13">
        <v>16</v>
      </c>
      <c r="H42" s="13" t="s">
        <v>622</v>
      </c>
      <c r="I42" s="13" t="s">
        <v>623</v>
      </c>
      <c r="J42" s="13">
        <v>0</v>
      </c>
    </row>
    <row r="43" spans="1:10" ht="15.75" thickBot="1" x14ac:dyDescent="0.25">
      <c r="A43" s="23"/>
      <c r="B43" s="31"/>
      <c r="C43" s="32"/>
      <c r="D43" s="13" t="s">
        <v>624</v>
      </c>
      <c r="E43" s="13">
        <v>1</v>
      </c>
      <c r="F43" s="13">
        <v>1</v>
      </c>
      <c r="G43" s="13">
        <v>1</v>
      </c>
      <c r="H43" s="13" t="s">
        <v>596</v>
      </c>
      <c r="I43" s="13">
        <v>0</v>
      </c>
      <c r="J43" s="13">
        <v>0</v>
      </c>
    </row>
    <row r="44" spans="1:10" ht="15.75" thickBot="1" x14ac:dyDescent="0.25">
      <c r="A44" s="23"/>
      <c r="B44" s="31"/>
      <c r="C44" s="32"/>
      <c r="D44" s="13" t="s">
        <v>625</v>
      </c>
      <c r="E44" s="13">
        <v>1</v>
      </c>
      <c r="F44" s="13">
        <v>1</v>
      </c>
      <c r="G44" s="13">
        <v>1</v>
      </c>
      <c r="H44" s="13" t="s">
        <v>596</v>
      </c>
      <c r="I44" s="13">
        <v>0</v>
      </c>
      <c r="J44" s="13">
        <v>0</v>
      </c>
    </row>
    <row r="45" spans="1:10" ht="15.75" thickBot="1" x14ac:dyDescent="0.25">
      <c r="A45" s="23"/>
      <c r="B45" s="31"/>
      <c r="C45" s="32"/>
      <c r="D45" s="13" t="s">
        <v>626</v>
      </c>
      <c r="E45" s="13">
        <v>1</v>
      </c>
      <c r="F45" s="13">
        <v>1</v>
      </c>
      <c r="G45" s="13">
        <v>1</v>
      </c>
      <c r="H45" s="13" t="s">
        <v>596</v>
      </c>
      <c r="I45" s="13">
        <v>0</v>
      </c>
      <c r="J45" s="13">
        <v>0</v>
      </c>
    </row>
    <row r="46" spans="1:10" ht="15.75" thickBot="1" x14ac:dyDescent="0.25">
      <c r="A46" s="23"/>
      <c r="B46" s="31"/>
      <c r="C46" s="32"/>
      <c r="D46" s="13" t="s">
        <v>627</v>
      </c>
      <c r="E46" s="13" t="s">
        <v>628</v>
      </c>
      <c r="F46" s="13" t="s">
        <v>628</v>
      </c>
      <c r="G46" s="13" t="s">
        <v>628</v>
      </c>
      <c r="H46" s="13">
        <v>0</v>
      </c>
      <c r="I46" s="13">
        <v>0</v>
      </c>
      <c r="J46" s="13" t="s">
        <v>596</v>
      </c>
    </row>
    <row r="47" spans="1:10" ht="20.25" thickBot="1" x14ac:dyDescent="0.25">
      <c r="A47" s="23"/>
      <c r="B47" s="31"/>
      <c r="C47" s="32"/>
      <c r="D47" s="13" t="s">
        <v>629</v>
      </c>
      <c r="E47" s="13">
        <v>8</v>
      </c>
      <c r="F47" s="13">
        <v>8</v>
      </c>
      <c r="G47" s="13">
        <v>8</v>
      </c>
      <c r="H47" s="13" t="s">
        <v>596</v>
      </c>
      <c r="I47" s="13">
        <v>0</v>
      </c>
      <c r="J47" s="13">
        <v>0</v>
      </c>
    </row>
    <row r="48" spans="1:10" ht="20.25" thickBot="1" x14ac:dyDescent="0.25">
      <c r="A48" s="23"/>
      <c r="B48" s="29"/>
      <c r="C48" s="27"/>
      <c r="D48" s="13" t="s">
        <v>685</v>
      </c>
      <c r="E48" s="15">
        <v>10440</v>
      </c>
      <c r="F48" s="13">
        <v>8</v>
      </c>
      <c r="G48" s="13">
        <v>32</v>
      </c>
      <c r="H48" s="13" t="s">
        <v>630</v>
      </c>
      <c r="I48" s="13" t="s">
        <v>631</v>
      </c>
      <c r="J48" s="13">
        <v>0</v>
      </c>
    </row>
    <row r="49" spans="1:10" ht="15.75" thickBot="1" x14ac:dyDescent="0.25">
      <c r="A49" s="23"/>
      <c r="B49" s="28" t="s">
        <v>632</v>
      </c>
      <c r="C49" s="26">
        <v>1</v>
      </c>
      <c r="D49" s="13" t="s">
        <v>606</v>
      </c>
      <c r="E49" s="13" t="s">
        <v>607</v>
      </c>
      <c r="F49" s="13" t="s">
        <v>585</v>
      </c>
      <c r="G49" s="13" t="s">
        <v>585</v>
      </c>
      <c r="H49" s="13">
        <v>0</v>
      </c>
      <c r="I49" s="13">
        <v>0</v>
      </c>
      <c r="J49" s="13" t="s">
        <v>593</v>
      </c>
    </row>
    <row r="50" spans="1:10" ht="17.25" customHeight="1" thickBot="1" x14ac:dyDescent="0.25">
      <c r="A50" s="23"/>
      <c r="B50" s="31"/>
      <c r="C50" s="32"/>
      <c r="D50" s="13" t="s">
        <v>608</v>
      </c>
      <c r="E50" s="13" t="s">
        <v>610</v>
      </c>
      <c r="F50" s="13" t="s">
        <v>585</v>
      </c>
      <c r="G50" s="13" t="s">
        <v>585</v>
      </c>
      <c r="H50" s="13">
        <v>0</v>
      </c>
      <c r="I50" s="13" t="s">
        <v>593</v>
      </c>
      <c r="J50" s="13">
        <v>0</v>
      </c>
    </row>
    <row r="51" spans="1:10" ht="15.75" thickBot="1" x14ac:dyDescent="0.25">
      <c r="A51" s="23"/>
      <c r="B51" s="31"/>
      <c r="C51" s="32"/>
      <c r="D51" s="13" t="s">
        <v>615</v>
      </c>
      <c r="E51" s="13">
        <v>4</v>
      </c>
      <c r="F51" s="13" t="s">
        <v>585</v>
      </c>
      <c r="G51" s="13" t="s">
        <v>585</v>
      </c>
      <c r="H51" s="13" t="s">
        <v>593</v>
      </c>
      <c r="I51" s="13">
        <v>0</v>
      </c>
      <c r="J51" s="13">
        <v>0</v>
      </c>
    </row>
    <row r="52" spans="1:10" ht="15.75" thickBot="1" x14ac:dyDescent="0.25">
      <c r="A52" s="23"/>
      <c r="B52" s="31"/>
      <c r="C52" s="32"/>
      <c r="D52" s="13" t="s">
        <v>616</v>
      </c>
      <c r="E52" s="13">
        <v>2</v>
      </c>
      <c r="F52" s="13" t="s">
        <v>585</v>
      </c>
      <c r="G52" s="13" t="s">
        <v>585</v>
      </c>
      <c r="H52" s="13" t="s">
        <v>593</v>
      </c>
      <c r="I52" s="13">
        <v>0</v>
      </c>
      <c r="J52" s="13">
        <v>0</v>
      </c>
    </row>
    <row r="53" spans="1:10" ht="15.75" thickBot="1" x14ac:dyDescent="0.25">
      <c r="A53" s="23"/>
      <c r="B53" s="31"/>
      <c r="C53" s="32"/>
      <c r="D53" s="13" t="s">
        <v>617</v>
      </c>
      <c r="E53" s="13">
        <v>2</v>
      </c>
      <c r="F53" s="13" t="s">
        <v>585</v>
      </c>
      <c r="G53" s="13" t="s">
        <v>585</v>
      </c>
      <c r="H53" s="13" t="s">
        <v>593</v>
      </c>
      <c r="I53" s="13">
        <v>0</v>
      </c>
      <c r="J53" s="13">
        <v>0</v>
      </c>
    </row>
    <row r="54" spans="1:10" ht="15.75" thickBot="1" x14ac:dyDescent="0.25">
      <c r="A54" s="23"/>
      <c r="B54" s="31"/>
      <c r="C54" s="32"/>
      <c r="D54" s="13" t="s">
        <v>618</v>
      </c>
      <c r="E54" s="13">
        <v>2</v>
      </c>
      <c r="F54" s="13" t="s">
        <v>585</v>
      </c>
      <c r="G54" s="13" t="s">
        <v>585</v>
      </c>
      <c r="H54" s="13" t="s">
        <v>593</v>
      </c>
      <c r="I54" s="13">
        <v>0</v>
      </c>
      <c r="J54" s="13">
        <v>0</v>
      </c>
    </row>
    <row r="55" spans="1:10" ht="20.25" thickBot="1" x14ac:dyDescent="0.25">
      <c r="A55" s="23"/>
      <c r="B55" s="31"/>
      <c r="C55" s="32"/>
      <c r="D55" s="13" t="s">
        <v>687</v>
      </c>
      <c r="E55" s="13">
        <v>0.5</v>
      </c>
      <c r="F55" s="13" t="s">
        <v>585</v>
      </c>
      <c r="G55" s="13" t="s">
        <v>585</v>
      </c>
      <c r="H55" s="13" t="s">
        <v>593</v>
      </c>
      <c r="I55" s="13">
        <v>0</v>
      </c>
      <c r="J55" s="13">
        <v>0</v>
      </c>
    </row>
    <row r="56" spans="1:10" ht="15.75" thickBot="1" x14ac:dyDescent="0.25">
      <c r="A56" s="23"/>
      <c r="B56" s="31"/>
      <c r="C56" s="32"/>
      <c r="D56" s="13" t="s">
        <v>619</v>
      </c>
      <c r="E56" s="13">
        <v>8</v>
      </c>
      <c r="F56" s="13" t="s">
        <v>585</v>
      </c>
      <c r="G56" s="13" t="s">
        <v>585</v>
      </c>
      <c r="H56" s="13" t="s">
        <v>593</v>
      </c>
      <c r="I56" s="13">
        <v>0</v>
      </c>
      <c r="J56" s="13">
        <v>0</v>
      </c>
    </row>
    <row r="57" spans="1:10" ht="15.75" thickBot="1" x14ac:dyDescent="0.25">
      <c r="A57" s="23"/>
      <c r="B57" s="31"/>
      <c r="C57" s="32"/>
      <c r="D57" s="13" t="s">
        <v>620</v>
      </c>
      <c r="E57" s="13">
        <v>1</v>
      </c>
      <c r="F57" s="13" t="s">
        <v>585</v>
      </c>
      <c r="G57" s="13" t="s">
        <v>585</v>
      </c>
      <c r="H57" s="13" t="s">
        <v>593</v>
      </c>
      <c r="I57" s="13">
        <v>0</v>
      </c>
      <c r="J57" s="13">
        <v>0</v>
      </c>
    </row>
    <row r="58" spans="1:10" ht="20.25" thickBot="1" x14ac:dyDescent="0.25">
      <c r="A58" s="23"/>
      <c r="B58" s="31"/>
      <c r="C58" s="32"/>
      <c r="D58" s="13" t="s">
        <v>686</v>
      </c>
      <c r="E58" s="13">
        <v>0.25</v>
      </c>
      <c r="F58" s="13" t="s">
        <v>585</v>
      </c>
      <c r="G58" s="13" t="s">
        <v>585</v>
      </c>
      <c r="H58" s="13" t="s">
        <v>593</v>
      </c>
      <c r="I58" s="13">
        <v>0</v>
      </c>
      <c r="J58" s="13">
        <v>0</v>
      </c>
    </row>
    <row r="59" spans="1:10" ht="15.75" thickBot="1" x14ac:dyDescent="0.25">
      <c r="A59" s="23"/>
      <c r="B59" s="31"/>
      <c r="C59" s="32"/>
      <c r="D59" s="13" t="s">
        <v>621</v>
      </c>
      <c r="E59" s="13">
        <v>8</v>
      </c>
      <c r="F59" s="13" t="s">
        <v>585</v>
      </c>
      <c r="G59" s="13" t="s">
        <v>585</v>
      </c>
      <c r="H59" s="13" t="s">
        <v>593</v>
      </c>
      <c r="I59" s="13">
        <v>0</v>
      </c>
      <c r="J59" s="13">
        <v>0</v>
      </c>
    </row>
    <row r="60" spans="1:10" ht="15.75" thickBot="1" x14ac:dyDescent="0.25">
      <c r="A60" s="23"/>
      <c r="B60" s="31"/>
      <c r="C60" s="32"/>
      <c r="D60" s="13" t="s">
        <v>624</v>
      </c>
      <c r="E60" s="13">
        <v>1</v>
      </c>
      <c r="F60" s="13" t="s">
        <v>585</v>
      </c>
      <c r="G60" s="13" t="s">
        <v>585</v>
      </c>
      <c r="H60" s="13" t="s">
        <v>593</v>
      </c>
      <c r="I60" s="13">
        <v>0</v>
      </c>
      <c r="J60" s="13">
        <v>0</v>
      </c>
    </row>
    <row r="61" spans="1:10" ht="15.75" thickBot="1" x14ac:dyDescent="0.25">
      <c r="A61" s="23"/>
      <c r="B61" s="31"/>
      <c r="C61" s="32"/>
      <c r="D61" s="13" t="s">
        <v>625</v>
      </c>
      <c r="E61" s="13">
        <v>1</v>
      </c>
      <c r="F61" s="13" t="s">
        <v>585</v>
      </c>
      <c r="G61" s="13" t="s">
        <v>585</v>
      </c>
      <c r="H61" s="13" t="s">
        <v>593</v>
      </c>
      <c r="I61" s="13">
        <v>0</v>
      </c>
      <c r="J61" s="13">
        <v>0</v>
      </c>
    </row>
    <row r="62" spans="1:10" ht="15.75" thickBot="1" x14ac:dyDescent="0.25">
      <c r="A62" s="23"/>
      <c r="B62" s="31"/>
      <c r="C62" s="32"/>
      <c r="D62" s="13" t="s">
        <v>626</v>
      </c>
      <c r="E62" s="13">
        <v>1</v>
      </c>
      <c r="F62" s="13" t="s">
        <v>585</v>
      </c>
      <c r="G62" s="13" t="s">
        <v>585</v>
      </c>
      <c r="H62" s="13" t="s">
        <v>593</v>
      </c>
      <c r="I62" s="13">
        <v>0</v>
      </c>
      <c r="J62" s="13">
        <v>0</v>
      </c>
    </row>
    <row r="63" spans="1:10" ht="15.75" thickBot="1" x14ac:dyDescent="0.25">
      <c r="A63" s="23"/>
      <c r="B63" s="31"/>
      <c r="C63" s="32"/>
      <c r="D63" s="13" t="s">
        <v>627</v>
      </c>
      <c r="E63" s="13" t="s">
        <v>628</v>
      </c>
      <c r="F63" s="13" t="s">
        <v>585</v>
      </c>
      <c r="G63" s="13" t="s">
        <v>585</v>
      </c>
      <c r="H63" s="13">
        <v>0</v>
      </c>
      <c r="I63" s="13">
        <v>0</v>
      </c>
      <c r="J63" s="13" t="s">
        <v>593</v>
      </c>
    </row>
    <row r="64" spans="1:10" ht="20.25" thickBot="1" x14ac:dyDescent="0.25">
      <c r="A64" s="23"/>
      <c r="B64" s="31"/>
      <c r="C64" s="32"/>
      <c r="D64" s="13" t="s">
        <v>629</v>
      </c>
      <c r="E64" s="13">
        <v>8</v>
      </c>
      <c r="F64" s="13" t="s">
        <v>585</v>
      </c>
      <c r="G64" s="13" t="s">
        <v>585</v>
      </c>
      <c r="H64" s="13" t="s">
        <v>593</v>
      </c>
      <c r="I64" s="13">
        <v>0</v>
      </c>
      <c r="J64" s="13">
        <v>0</v>
      </c>
    </row>
    <row r="65" spans="1:10" ht="20.25" thickBot="1" x14ac:dyDescent="0.25">
      <c r="A65" s="23"/>
      <c r="B65" s="29"/>
      <c r="C65" s="27"/>
      <c r="D65" s="13" t="s">
        <v>685</v>
      </c>
      <c r="E65" s="13">
        <v>8</v>
      </c>
      <c r="F65" s="13" t="s">
        <v>585</v>
      </c>
      <c r="G65" s="13" t="s">
        <v>585</v>
      </c>
      <c r="H65" s="13" t="s">
        <v>593</v>
      </c>
      <c r="I65" s="13">
        <v>0</v>
      </c>
      <c r="J65" s="13">
        <v>0</v>
      </c>
    </row>
    <row r="66" spans="1:10" ht="15.75" thickBot="1" x14ac:dyDescent="0.25">
      <c r="A66" s="23"/>
      <c r="B66" s="28" t="s">
        <v>633</v>
      </c>
      <c r="C66" s="26">
        <v>52</v>
      </c>
      <c r="D66" s="13" t="s">
        <v>606</v>
      </c>
      <c r="E66" s="14">
        <v>40942</v>
      </c>
      <c r="F66" s="13">
        <v>2</v>
      </c>
      <c r="G66" s="13">
        <v>4</v>
      </c>
      <c r="H66" s="13" t="s">
        <v>634</v>
      </c>
      <c r="I66" s="13">
        <v>0</v>
      </c>
      <c r="J66" s="13">
        <v>0</v>
      </c>
    </row>
    <row r="67" spans="1:10" ht="16.5" customHeight="1" thickBot="1" x14ac:dyDescent="0.25">
      <c r="A67" s="23"/>
      <c r="B67" s="31"/>
      <c r="C67" s="32"/>
      <c r="D67" s="13" t="s">
        <v>608</v>
      </c>
      <c r="E67" s="14">
        <v>41124</v>
      </c>
      <c r="F67" s="14">
        <v>41124</v>
      </c>
      <c r="G67" s="14">
        <v>41124</v>
      </c>
      <c r="H67" s="13" t="s">
        <v>634</v>
      </c>
      <c r="I67" s="13">
        <v>0</v>
      </c>
      <c r="J67" s="13">
        <v>0</v>
      </c>
    </row>
    <row r="68" spans="1:10" ht="15.75" thickBot="1" x14ac:dyDescent="0.25">
      <c r="A68" s="23"/>
      <c r="B68" s="31"/>
      <c r="C68" s="32"/>
      <c r="D68" s="13" t="s">
        <v>615</v>
      </c>
      <c r="E68" s="13">
        <v>4</v>
      </c>
      <c r="F68" s="13">
        <v>4</v>
      </c>
      <c r="G68" s="13">
        <v>4</v>
      </c>
      <c r="H68" s="13" t="s">
        <v>634</v>
      </c>
      <c r="I68" s="13">
        <v>0</v>
      </c>
      <c r="J68" s="13">
        <v>0</v>
      </c>
    </row>
    <row r="69" spans="1:10" ht="15.75" thickBot="1" x14ac:dyDescent="0.25">
      <c r="A69" s="23"/>
      <c r="B69" s="31"/>
      <c r="C69" s="32"/>
      <c r="D69" s="13" t="s">
        <v>616</v>
      </c>
      <c r="E69" s="13">
        <v>2</v>
      </c>
      <c r="F69" s="13">
        <v>2</v>
      </c>
      <c r="G69" s="13">
        <v>2</v>
      </c>
      <c r="H69" s="13" t="s">
        <v>634</v>
      </c>
      <c r="I69" s="13">
        <v>0</v>
      </c>
      <c r="J69" s="13">
        <v>0</v>
      </c>
    </row>
    <row r="70" spans="1:10" ht="15.75" thickBot="1" x14ac:dyDescent="0.25">
      <c r="A70" s="23"/>
      <c r="B70" s="31"/>
      <c r="C70" s="32"/>
      <c r="D70" s="13" t="s">
        <v>617</v>
      </c>
      <c r="E70" s="13">
        <v>2</v>
      </c>
      <c r="F70" s="13">
        <v>2</v>
      </c>
      <c r="G70" s="13">
        <v>2</v>
      </c>
      <c r="H70" s="13" t="s">
        <v>634</v>
      </c>
      <c r="I70" s="13">
        <v>0</v>
      </c>
      <c r="J70" s="13">
        <v>0</v>
      </c>
    </row>
    <row r="71" spans="1:10" ht="15.75" thickBot="1" x14ac:dyDescent="0.25">
      <c r="A71" s="23"/>
      <c r="B71" s="31"/>
      <c r="C71" s="32"/>
      <c r="D71" s="13" t="s">
        <v>618</v>
      </c>
      <c r="E71" s="13">
        <v>2</v>
      </c>
      <c r="F71" s="13">
        <v>2</v>
      </c>
      <c r="G71" s="13">
        <v>2</v>
      </c>
      <c r="H71" s="13" t="s">
        <v>634</v>
      </c>
      <c r="I71" s="13">
        <v>0</v>
      </c>
      <c r="J71" s="13">
        <v>0</v>
      </c>
    </row>
    <row r="72" spans="1:10" ht="20.25" thickBot="1" x14ac:dyDescent="0.25">
      <c r="A72" s="23"/>
      <c r="B72" s="31"/>
      <c r="C72" s="32"/>
      <c r="D72" s="13" t="s">
        <v>687</v>
      </c>
      <c r="E72" s="13">
        <v>0.5</v>
      </c>
      <c r="F72" s="13">
        <v>0.5</v>
      </c>
      <c r="G72" s="13">
        <v>0.5</v>
      </c>
      <c r="H72" s="13" t="s">
        <v>634</v>
      </c>
      <c r="I72" s="13">
        <v>0</v>
      </c>
      <c r="J72" s="13">
        <v>0</v>
      </c>
    </row>
    <row r="73" spans="1:10" ht="15.75" thickBot="1" x14ac:dyDescent="0.25">
      <c r="A73" s="23"/>
      <c r="B73" s="31"/>
      <c r="C73" s="32"/>
      <c r="D73" s="13" t="s">
        <v>619</v>
      </c>
      <c r="E73" s="13">
        <v>8</v>
      </c>
      <c r="F73" s="13">
        <v>8</v>
      </c>
      <c r="G73" s="13">
        <v>8</v>
      </c>
      <c r="H73" s="13" t="s">
        <v>634</v>
      </c>
      <c r="I73" s="13">
        <v>0</v>
      </c>
      <c r="J73" s="13">
        <v>0</v>
      </c>
    </row>
    <row r="74" spans="1:10" ht="15.75" thickBot="1" x14ac:dyDescent="0.25">
      <c r="A74" s="23"/>
      <c r="B74" s="31"/>
      <c r="C74" s="32"/>
      <c r="D74" s="13" t="s">
        <v>620</v>
      </c>
      <c r="E74" s="13">
        <v>1</v>
      </c>
      <c r="F74" s="13">
        <v>1</v>
      </c>
      <c r="G74" s="13">
        <v>1</v>
      </c>
      <c r="H74" s="13" t="s">
        <v>634</v>
      </c>
      <c r="I74" s="13">
        <v>0</v>
      </c>
      <c r="J74" s="13">
        <v>0</v>
      </c>
    </row>
    <row r="75" spans="1:10" ht="20.25" thickBot="1" x14ac:dyDescent="0.25">
      <c r="A75" s="23"/>
      <c r="B75" s="31"/>
      <c r="C75" s="32"/>
      <c r="D75" s="13" t="s">
        <v>686</v>
      </c>
      <c r="E75" s="13">
        <v>0.25</v>
      </c>
      <c r="F75" s="13">
        <v>0.25</v>
      </c>
      <c r="G75" s="13">
        <v>0.25</v>
      </c>
      <c r="H75" s="13" t="s">
        <v>634</v>
      </c>
      <c r="I75" s="13">
        <v>0</v>
      </c>
      <c r="J75" s="13">
        <v>0</v>
      </c>
    </row>
    <row r="76" spans="1:10" ht="15.75" thickBot="1" x14ac:dyDescent="0.25">
      <c r="A76" s="23"/>
      <c r="B76" s="31"/>
      <c r="C76" s="32"/>
      <c r="D76" s="13" t="s">
        <v>621</v>
      </c>
      <c r="E76" s="13">
        <v>8</v>
      </c>
      <c r="F76" s="13">
        <v>8</v>
      </c>
      <c r="G76" s="13">
        <v>8</v>
      </c>
      <c r="H76" s="13" t="s">
        <v>634</v>
      </c>
      <c r="I76" s="13">
        <v>0</v>
      </c>
      <c r="J76" s="13">
        <v>0</v>
      </c>
    </row>
    <row r="77" spans="1:10" ht="15.75" thickBot="1" x14ac:dyDescent="0.25">
      <c r="A77" s="23"/>
      <c r="B77" s="31"/>
      <c r="C77" s="32"/>
      <c r="D77" s="13" t="s">
        <v>624</v>
      </c>
      <c r="E77" s="13">
        <v>1</v>
      </c>
      <c r="F77" s="13">
        <v>1</v>
      </c>
      <c r="G77" s="13">
        <v>1</v>
      </c>
      <c r="H77" s="13" t="s">
        <v>634</v>
      </c>
      <c r="I77" s="13">
        <v>0</v>
      </c>
      <c r="J77" s="13">
        <v>0</v>
      </c>
    </row>
    <row r="78" spans="1:10" ht="15.75" thickBot="1" x14ac:dyDescent="0.25">
      <c r="A78" s="23"/>
      <c r="B78" s="31"/>
      <c r="C78" s="32"/>
      <c r="D78" s="13" t="s">
        <v>625</v>
      </c>
      <c r="E78" s="13">
        <v>1</v>
      </c>
      <c r="F78" s="13">
        <v>1</v>
      </c>
      <c r="G78" s="13">
        <v>1</v>
      </c>
      <c r="H78" s="13" t="s">
        <v>634</v>
      </c>
      <c r="I78" s="13">
        <v>0</v>
      </c>
      <c r="J78" s="13">
        <v>0</v>
      </c>
    </row>
    <row r="79" spans="1:10" ht="15.75" thickBot="1" x14ac:dyDescent="0.25">
      <c r="A79" s="23"/>
      <c r="B79" s="31"/>
      <c r="C79" s="32"/>
      <c r="D79" s="13" t="s">
        <v>626</v>
      </c>
      <c r="E79" s="13">
        <v>1</v>
      </c>
      <c r="F79" s="13">
        <v>1</v>
      </c>
      <c r="G79" s="13">
        <v>1</v>
      </c>
      <c r="H79" s="13" t="s">
        <v>634</v>
      </c>
      <c r="I79" s="13">
        <v>0</v>
      </c>
      <c r="J79" s="13">
        <v>0</v>
      </c>
    </row>
    <row r="80" spans="1:10" ht="15.75" thickBot="1" x14ac:dyDescent="0.25">
      <c r="A80" s="23"/>
      <c r="B80" s="31"/>
      <c r="C80" s="32"/>
      <c r="D80" s="13" t="s">
        <v>627</v>
      </c>
      <c r="E80" s="13">
        <v>16</v>
      </c>
      <c r="F80" s="13">
        <v>16</v>
      </c>
      <c r="G80" s="13">
        <v>16</v>
      </c>
      <c r="H80" s="13" t="s">
        <v>634</v>
      </c>
      <c r="I80" s="13">
        <v>0</v>
      </c>
      <c r="J80" s="13">
        <v>0</v>
      </c>
    </row>
    <row r="81" spans="1:10" ht="20.25" thickBot="1" x14ac:dyDescent="0.25">
      <c r="A81" s="23"/>
      <c r="B81" s="31"/>
      <c r="C81" s="32"/>
      <c r="D81" s="13" t="s">
        <v>629</v>
      </c>
      <c r="E81" s="13">
        <v>8</v>
      </c>
      <c r="F81" s="13">
        <v>8</v>
      </c>
      <c r="G81" s="13">
        <v>8</v>
      </c>
      <c r="H81" s="13" t="s">
        <v>634</v>
      </c>
      <c r="I81" s="13">
        <v>0</v>
      </c>
      <c r="J81" s="13">
        <v>0</v>
      </c>
    </row>
    <row r="82" spans="1:10" ht="20.25" thickBot="1" x14ac:dyDescent="0.25">
      <c r="A82" s="24"/>
      <c r="B82" s="29"/>
      <c r="C82" s="27"/>
      <c r="D82" s="13" t="s">
        <v>685</v>
      </c>
      <c r="E82" s="13">
        <v>8</v>
      </c>
      <c r="F82" s="13">
        <v>8</v>
      </c>
      <c r="G82" s="13">
        <v>8</v>
      </c>
      <c r="H82" s="13" t="s">
        <v>634</v>
      </c>
      <c r="I82" s="13">
        <v>0</v>
      </c>
      <c r="J82" s="13">
        <v>0</v>
      </c>
    </row>
    <row r="83" spans="1:10" ht="15.75" thickBot="1" x14ac:dyDescent="0.25">
      <c r="A83" s="22" t="s">
        <v>635</v>
      </c>
      <c r="B83" s="16" t="s">
        <v>636</v>
      </c>
      <c r="C83" s="13">
        <v>1</v>
      </c>
      <c r="D83" s="13" t="s">
        <v>637</v>
      </c>
      <c r="E83" s="13" t="s">
        <v>585</v>
      </c>
      <c r="F83" s="13" t="s">
        <v>585</v>
      </c>
      <c r="G83" s="13" t="s">
        <v>585</v>
      </c>
      <c r="H83" s="13">
        <v>0</v>
      </c>
      <c r="I83" s="13">
        <v>0</v>
      </c>
      <c r="J83" s="13" t="s">
        <v>593</v>
      </c>
    </row>
    <row r="84" spans="1:10" ht="20.25" thickBot="1" x14ac:dyDescent="0.25">
      <c r="A84" s="24"/>
      <c r="B84" s="16" t="s">
        <v>638</v>
      </c>
      <c r="C84" s="13">
        <v>67</v>
      </c>
      <c r="D84" s="13" t="s">
        <v>637</v>
      </c>
      <c r="E84" s="13" t="s">
        <v>585</v>
      </c>
      <c r="F84" s="13" t="s">
        <v>585</v>
      </c>
      <c r="G84" s="13" t="s">
        <v>585</v>
      </c>
      <c r="H84" s="13" t="s">
        <v>639</v>
      </c>
      <c r="I84" s="13">
        <v>0</v>
      </c>
      <c r="J84" s="13">
        <v>0</v>
      </c>
    </row>
    <row r="85" spans="1:10" ht="15.75" thickBot="1" x14ac:dyDescent="0.25">
      <c r="A85" s="22" t="s">
        <v>640</v>
      </c>
      <c r="B85" s="16" t="s">
        <v>641</v>
      </c>
      <c r="C85" s="13">
        <v>1</v>
      </c>
      <c r="D85" s="13" t="s">
        <v>642</v>
      </c>
      <c r="E85" s="13" t="s">
        <v>607</v>
      </c>
      <c r="F85" s="13" t="s">
        <v>585</v>
      </c>
      <c r="G85" s="13" t="s">
        <v>585</v>
      </c>
      <c r="H85" s="13">
        <v>0</v>
      </c>
      <c r="I85" s="13">
        <v>0</v>
      </c>
      <c r="J85" s="13" t="s">
        <v>593</v>
      </c>
    </row>
    <row r="86" spans="1:10" ht="20.25" thickBot="1" x14ac:dyDescent="0.25">
      <c r="A86" s="24"/>
      <c r="B86" s="16" t="s">
        <v>643</v>
      </c>
      <c r="C86" s="13">
        <v>67</v>
      </c>
      <c r="D86" s="13" t="s">
        <v>642</v>
      </c>
      <c r="E86" s="13">
        <v>8</v>
      </c>
      <c r="F86" s="13" t="s">
        <v>585</v>
      </c>
      <c r="G86" s="13" t="s">
        <v>585</v>
      </c>
      <c r="H86" s="13" t="s">
        <v>639</v>
      </c>
      <c r="I86" s="13">
        <v>0</v>
      </c>
      <c r="J86" s="13">
        <v>0</v>
      </c>
    </row>
    <row r="87" spans="1:10" ht="20.25" thickBot="1" x14ac:dyDescent="0.25">
      <c r="A87" s="22" t="s">
        <v>644</v>
      </c>
      <c r="B87" s="16" t="s">
        <v>645</v>
      </c>
      <c r="C87" s="13">
        <v>54</v>
      </c>
      <c r="D87" s="13" t="s">
        <v>646</v>
      </c>
      <c r="E87" s="13" t="s">
        <v>598</v>
      </c>
      <c r="F87" s="13" t="s">
        <v>598</v>
      </c>
      <c r="G87" s="13" t="s">
        <v>598</v>
      </c>
      <c r="H87" s="13">
        <v>0</v>
      </c>
      <c r="I87" s="13">
        <v>0</v>
      </c>
      <c r="J87" s="13" t="s">
        <v>647</v>
      </c>
    </row>
    <row r="88" spans="1:10" ht="15.75" thickBot="1" x14ac:dyDescent="0.25">
      <c r="A88" s="23"/>
      <c r="B88" s="16" t="s">
        <v>648</v>
      </c>
      <c r="C88" s="13">
        <v>5</v>
      </c>
      <c r="D88" s="13" t="s">
        <v>646</v>
      </c>
      <c r="E88" s="13" t="s">
        <v>598</v>
      </c>
      <c r="F88" s="13" t="s">
        <v>598</v>
      </c>
      <c r="G88" s="13" t="s">
        <v>598</v>
      </c>
      <c r="H88" s="13">
        <v>0</v>
      </c>
      <c r="I88" s="13">
        <v>0</v>
      </c>
      <c r="J88" s="13" t="s">
        <v>649</v>
      </c>
    </row>
    <row r="89" spans="1:10" ht="20.25" thickBot="1" x14ac:dyDescent="0.25">
      <c r="A89" s="24"/>
      <c r="B89" s="16" t="s">
        <v>650</v>
      </c>
      <c r="C89" s="13">
        <v>9</v>
      </c>
      <c r="D89" s="13" t="s">
        <v>646</v>
      </c>
      <c r="E89" s="13" t="s">
        <v>651</v>
      </c>
      <c r="F89" s="13">
        <v>4</v>
      </c>
      <c r="G89" s="13" t="s">
        <v>598</v>
      </c>
      <c r="H89" s="13" t="s">
        <v>652</v>
      </c>
      <c r="I89" s="13">
        <v>0</v>
      </c>
      <c r="J89" s="13" t="s">
        <v>653</v>
      </c>
    </row>
    <row r="90" spans="1:10" ht="20.25" thickBot="1" x14ac:dyDescent="0.25">
      <c r="A90" s="22" t="s">
        <v>654</v>
      </c>
      <c r="B90" s="16" t="s">
        <v>655</v>
      </c>
      <c r="C90" s="13">
        <v>1</v>
      </c>
      <c r="D90" s="13" t="s">
        <v>656</v>
      </c>
      <c r="E90" s="13" t="s">
        <v>657</v>
      </c>
      <c r="F90" s="13" t="s">
        <v>585</v>
      </c>
      <c r="G90" s="13" t="s">
        <v>585</v>
      </c>
      <c r="H90" s="13">
        <v>0</v>
      </c>
      <c r="I90" s="13">
        <v>0</v>
      </c>
      <c r="J90" s="13" t="s">
        <v>593</v>
      </c>
    </row>
    <row r="91" spans="1:10" ht="20.25" thickBot="1" x14ac:dyDescent="0.25">
      <c r="A91" s="23"/>
      <c r="B91" s="16" t="s">
        <v>658</v>
      </c>
      <c r="C91" s="13">
        <v>56</v>
      </c>
      <c r="D91" s="13" t="s">
        <v>656</v>
      </c>
      <c r="E91" s="13" t="s">
        <v>657</v>
      </c>
      <c r="F91" s="13" t="s">
        <v>657</v>
      </c>
      <c r="G91" s="13" t="s">
        <v>657</v>
      </c>
      <c r="H91" s="13">
        <v>0</v>
      </c>
      <c r="I91" s="13">
        <v>0</v>
      </c>
      <c r="J91" s="13" t="s">
        <v>659</v>
      </c>
    </row>
    <row r="92" spans="1:10" ht="20.25" thickBot="1" x14ac:dyDescent="0.25">
      <c r="A92" s="23"/>
      <c r="B92" s="16" t="s">
        <v>660</v>
      </c>
      <c r="C92" s="13">
        <v>1</v>
      </c>
      <c r="D92" s="13" t="s">
        <v>656</v>
      </c>
      <c r="E92" s="13" t="s">
        <v>657</v>
      </c>
      <c r="F92" s="13" t="s">
        <v>585</v>
      </c>
      <c r="G92" s="13" t="s">
        <v>585</v>
      </c>
      <c r="H92" s="13">
        <v>0</v>
      </c>
      <c r="I92" s="13">
        <v>0</v>
      </c>
      <c r="J92" s="13" t="s">
        <v>593</v>
      </c>
    </row>
    <row r="93" spans="1:10" ht="30" thickBot="1" x14ac:dyDescent="0.25">
      <c r="A93" s="23"/>
      <c r="B93" s="16" t="s">
        <v>661</v>
      </c>
      <c r="C93" s="13">
        <v>1</v>
      </c>
      <c r="D93" s="13" t="s">
        <v>656</v>
      </c>
      <c r="E93" s="13" t="s">
        <v>657</v>
      </c>
      <c r="F93" s="13" t="s">
        <v>585</v>
      </c>
      <c r="G93" s="13" t="s">
        <v>585</v>
      </c>
      <c r="H93" s="13">
        <v>0</v>
      </c>
      <c r="I93" s="13">
        <v>0</v>
      </c>
      <c r="J93" s="13" t="s">
        <v>593</v>
      </c>
    </row>
    <row r="94" spans="1:10" ht="20.25" thickBot="1" x14ac:dyDescent="0.25">
      <c r="A94" s="23"/>
      <c r="B94" s="16" t="s">
        <v>662</v>
      </c>
      <c r="C94" s="13">
        <v>1</v>
      </c>
      <c r="D94" s="13" t="s">
        <v>656</v>
      </c>
      <c r="E94" s="13" t="s">
        <v>657</v>
      </c>
      <c r="F94" s="13" t="s">
        <v>585</v>
      </c>
      <c r="G94" s="13" t="s">
        <v>585</v>
      </c>
      <c r="H94" s="13">
        <v>0</v>
      </c>
      <c r="I94" s="13">
        <v>0</v>
      </c>
      <c r="J94" s="13" t="s">
        <v>593</v>
      </c>
    </row>
    <row r="95" spans="1:10" ht="20.25" thickBot="1" x14ac:dyDescent="0.25">
      <c r="A95" s="23"/>
      <c r="B95" s="16" t="s">
        <v>663</v>
      </c>
      <c r="C95" s="13">
        <v>6</v>
      </c>
      <c r="D95" s="13" t="s">
        <v>656</v>
      </c>
      <c r="E95" s="13" t="s">
        <v>657</v>
      </c>
      <c r="F95" s="13" t="s">
        <v>657</v>
      </c>
      <c r="G95" s="13" t="s">
        <v>657</v>
      </c>
      <c r="H95" s="13">
        <v>0</v>
      </c>
      <c r="I95" s="13">
        <v>0</v>
      </c>
      <c r="J95" s="13" t="s">
        <v>664</v>
      </c>
    </row>
    <row r="96" spans="1:10" ht="30" thickBot="1" x14ac:dyDescent="0.25">
      <c r="A96" s="24"/>
      <c r="B96" s="16" t="s">
        <v>665</v>
      </c>
      <c r="C96" s="13">
        <v>2</v>
      </c>
      <c r="D96" s="13" t="s">
        <v>656</v>
      </c>
      <c r="E96" s="13" t="s">
        <v>666</v>
      </c>
      <c r="F96" s="13" t="s">
        <v>585</v>
      </c>
      <c r="G96" s="13" t="s">
        <v>585</v>
      </c>
      <c r="H96" s="13" t="s">
        <v>667</v>
      </c>
      <c r="I96" s="13">
        <v>0</v>
      </c>
      <c r="J96" s="13">
        <v>0</v>
      </c>
    </row>
    <row r="97" spans="1:10" ht="15.75" thickBot="1" x14ac:dyDescent="0.25">
      <c r="A97" s="22" t="s">
        <v>668</v>
      </c>
      <c r="B97" s="28" t="s">
        <v>669</v>
      </c>
      <c r="C97" s="26">
        <v>1</v>
      </c>
      <c r="D97" s="13" t="s">
        <v>670</v>
      </c>
      <c r="E97" s="13">
        <v>0.5</v>
      </c>
      <c r="F97" s="13" t="s">
        <v>585</v>
      </c>
      <c r="G97" s="13" t="s">
        <v>585</v>
      </c>
      <c r="H97" s="13" t="s">
        <v>593</v>
      </c>
      <c r="I97" s="13">
        <v>0</v>
      </c>
      <c r="J97" s="13">
        <v>0</v>
      </c>
    </row>
    <row r="98" spans="1:10" ht="15.75" thickBot="1" x14ac:dyDescent="0.25">
      <c r="A98" s="23"/>
      <c r="B98" s="29"/>
      <c r="C98" s="27"/>
      <c r="D98" s="13" t="s">
        <v>671</v>
      </c>
      <c r="E98" s="13">
        <v>1</v>
      </c>
      <c r="F98" s="13" t="s">
        <v>585</v>
      </c>
      <c r="G98" s="13" t="s">
        <v>585</v>
      </c>
      <c r="H98" s="13" t="s">
        <v>593</v>
      </c>
      <c r="I98" s="13">
        <v>0</v>
      </c>
      <c r="J98" s="13">
        <v>0</v>
      </c>
    </row>
    <row r="99" spans="1:10" ht="15.75" thickBot="1" x14ac:dyDescent="0.25">
      <c r="A99" s="23"/>
      <c r="B99" s="28" t="s">
        <v>672</v>
      </c>
      <c r="C99" s="26">
        <v>2</v>
      </c>
      <c r="D99" s="13" t="s">
        <v>670</v>
      </c>
      <c r="E99" s="13">
        <v>0.5</v>
      </c>
      <c r="F99" s="13">
        <v>0.5</v>
      </c>
      <c r="G99" s="13">
        <v>0.5</v>
      </c>
      <c r="H99" s="13" t="s">
        <v>667</v>
      </c>
      <c r="I99" s="13">
        <v>0</v>
      </c>
      <c r="J99" s="13">
        <v>0</v>
      </c>
    </row>
    <row r="100" spans="1:10" ht="15.75" thickBot="1" x14ac:dyDescent="0.25">
      <c r="A100" s="23"/>
      <c r="B100" s="29"/>
      <c r="C100" s="27"/>
      <c r="D100" s="13" t="s">
        <v>671</v>
      </c>
      <c r="E100" s="13">
        <v>1</v>
      </c>
      <c r="F100" s="13">
        <v>1</v>
      </c>
      <c r="G100" s="13">
        <v>1</v>
      </c>
      <c r="H100" s="13" t="s">
        <v>600</v>
      </c>
      <c r="I100" s="13">
        <v>0</v>
      </c>
      <c r="J100" s="13">
        <v>0</v>
      </c>
    </row>
    <row r="101" spans="1:10" ht="15.75" thickBot="1" x14ac:dyDescent="0.25">
      <c r="A101" s="23"/>
      <c r="B101" s="28" t="s">
        <v>673</v>
      </c>
      <c r="C101" s="26">
        <v>13</v>
      </c>
      <c r="D101" s="13" t="s">
        <v>670</v>
      </c>
      <c r="E101" s="13" t="s">
        <v>674</v>
      </c>
      <c r="F101" s="13" t="s">
        <v>674</v>
      </c>
      <c r="G101" s="13" t="s">
        <v>674</v>
      </c>
      <c r="H101" s="13">
        <v>0</v>
      </c>
      <c r="I101" s="13">
        <v>0</v>
      </c>
      <c r="J101" s="13" t="s">
        <v>675</v>
      </c>
    </row>
    <row r="102" spans="1:10" ht="15.75" thickBot="1" x14ac:dyDescent="0.25">
      <c r="A102" s="23"/>
      <c r="B102" s="29"/>
      <c r="C102" s="27"/>
      <c r="D102" s="13" t="s">
        <v>671</v>
      </c>
      <c r="E102" s="14">
        <v>40911</v>
      </c>
      <c r="F102" s="13">
        <v>4</v>
      </c>
      <c r="G102" s="13">
        <v>4</v>
      </c>
      <c r="H102" s="13" t="s">
        <v>675</v>
      </c>
      <c r="I102" s="13">
        <v>0</v>
      </c>
      <c r="J102" s="13">
        <v>0</v>
      </c>
    </row>
    <row r="103" spans="1:10" ht="15.75" thickBot="1" x14ac:dyDescent="0.25">
      <c r="A103" s="23"/>
      <c r="B103" s="28" t="s">
        <v>676</v>
      </c>
      <c r="C103" s="26">
        <v>1</v>
      </c>
      <c r="D103" s="13" t="s">
        <v>670</v>
      </c>
      <c r="E103" s="13">
        <v>0.5</v>
      </c>
      <c r="F103" s="13" t="s">
        <v>585</v>
      </c>
      <c r="G103" s="13" t="s">
        <v>585</v>
      </c>
      <c r="H103" s="13" t="s">
        <v>593</v>
      </c>
      <c r="I103" s="13">
        <v>0</v>
      </c>
      <c r="J103" s="13">
        <v>0</v>
      </c>
    </row>
    <row r="104" spans="1:10" ht="15.75" thickBot="1" x14ac:dyDescent="0.25">
      <c r="A104" s="23"/>
      <c r="B104" s="29"/>
      <c r="C104" s="27"/>
      <c r="D104" s="13" t="s">
        <v>671</v>
      </c>
      <c r="E104" s="13">
        <v>1</v>
      </c>
      <c r="F104" s="13" t="s">
        <v>585</v>
      </c>
      <c r="G104" s="13" t="s">
        <v>585</v>
      </c>
      <c r="H104" s="13" t="s">
        <v>593</v>
      </c>
      <c r="I104" s="13">
        <v>0</v>
      </c>
      <c r="J104" s="13">
        <v>0</v>
      </c>
    </row>
    <row r="105" spans="1:10" ht="15.75" thickBot="1" x14ac:dyDescent="0.25">
      <c r="A105" s="23"/>
      <c r="B105" s="28" t="s">
        <v>677</v>
      </c>
      <c r="C105" s="26">
        <v>2</v>
      </c>
      <c r="D105" s="13" t="s">
        <v>670</v>
      </c>
      <c r="E105" s="13">
        <v>0.5</v>
      </c>
      <c r="F105" s="13" t="s">
        <v>585</v>
      </c>
      <c r="G105" s="13" t="s">
        <v>585</v>
      </c>
      <c r="H105" s="13" t="s">
        <v>600</v>
      </c>
      <c r="I105" s="13">
        <v>0</v>
      </c>
      <c r="J105" s="13">
        <v>0</v>
      </c>
    </row>
    <row r="106" spans="1:10" ht="15.75" thickBot="1" x14ac:dyDescent="0.25">
      <c r="A106" s="23"/>
      <c r="B106" s="29"/>
      <c r="C106" s="27"/>
      <c r="D106" s="13" t="s">
        <v>671</v>
      </c>
      <c r="E106" s="13">
        <v>1</v>
      </c>
      <c r="F106" s="13" t="s">
        <v>585</v>
      </c>
      <c r="G106" s="13" t="s">
        <v>585</v>
      </c>
      <c r="H106" s="13" t="s">
        <v>600</v>
      </c>
      <c r="I106" s="13">
        <v>0</v>
      </c>
      <c r="J106" s="13">
        <v>0</v>
      </c>
    </row>
    <row r="107" spans="1:10" ht="15.75" thickBot="1" x14ac:dyDescent="0.25">
      <c r="A107" s="23"/>
      <c r="B107" s="28" t="s">
        <v>678</v>
      </c>
      <c r="C107" s="26">
        <v>49</v>
      </c>
      <c r="D107" s="13" t="s">
        <v>670</v>
      </c>
      <c r="E107" s="13">
        <v>0.5</v>
      </c>
      <c r="F107" s="13">
        <v>0.5</v>
      </c>
      <c r="G107" s="13">
        <v>0.5</v>
      </c>
      <c r="H107" s="13" t="s">
        <v>679</v>
      </c>
      <c r="I107" s="13">
        <v>0</v>
      </c>
      <c r="J107" s="13">
        <v>0</v>
      </c>
    </row>
    <row r="108" spans="1:10" ht="15.75" thickBot="1" x14ac:dyDescent="0.25">
      <c r="A108" s="24"/>
      <c r="B108" s="29"/>
      <c r="C108" s="27"/>
      <c r="D108" s="13" t="s">
        <v>671</v>
      </c>
      <c r="E108" s="13">
        <v>1</v>
      </c>
      <c r="F108" s="13">
        <v>1</v>
      </c>
      <c r="G108" s="13">
        <v>1</v>
      </c>
      <c r="H108" s="13" t="s">
        <v>679</v>
      </c>
      <c r="I108" s="13">
        <v>0</v>
      </c>
      <c r="J108" s="13">
        <v>0</v>
      </c>
    </row>
    <row r="109" spans="1:10" ht="20.25" customHeight="1" x14ac:dyDescent="0.2">
      <c r="A109" s="30" t="s">
        <v>680</v>
      </c>
      <c r="B109" s="30"/>
      <c r="C109" s="30"/>
      <c r="D109" s="30"/>
      <c r="E109" s="30"/>
      <c r="F109" s="30"/>
      <c r="G109" s="30"/>
      <c r="H109" s="30"/>
      <c r="I109" s="30"/>
      <c r="J109" s="30"/>
    </row>
    <row r="110" spans="1:10" ht="33.75" customHeight="1" x14ac:dyDescent="0.2">
      <c r="A110" s="21" t="s">
        <v>682</v>
      </c>
      <c r="B110" s="21"/>
      <c r="C110" s="21"/>
      <c r="D110" s="21"/>
      <c r="E110" s="21"/>
      <c r="F110" s="21"/>
      <c r="G110" s="21"/>
      <c r="H110" s="21"/>
      <c r="I110" s="21"/>
      <c r="J110" s="21"/>
    </row>
    <row r="111" spans="1:10" ht="23.25" customHeight="1" x14ac:dyDescent="0.2">
      <c r="A111" s="21" t="s">
        <v>683</v>
      </c>
      <c r="B111" s="21"/>
      <c r="C111" s="21"/>
      <c r="D111" s="21"/>
      <c r="E111" s="21"/>
      <c r="F111" s="21"/>
      <c r="G111" s="21"/>
      <c r="H111" s="21"/>
      <c r="I111" s="21"/>
      <c r="J111" s="21"/>
    </row>
    <row r="112" spans="1:10" ht="17.25" customHeight="1" x14ac:dyDescent="0.2">
      <c r="A112" s="21" t="s">
        <v>681</v>
      </c>
      <c r="B112" s="21"/>
      <c r="C112" s="21"/>
      <c r="D112" s="21"/>
      <c r="E112" s="21"/>
      <c r="F112" s="21"/>
      <c r="G112" s="21"/>
      <c r="H112" s="21"/>
      <c r="I112" s="21"/>
      <c r="J112" s="21"/>
    </row>
    <row r="113" spans="1:10" ht="18" customHeight="1" x14ac:dyDescent="0.2">
      <c r="A113" s="21" t="s">
        <v>684</v>
      </c>
      <c r="B113" s="21"/>
      <c r="C113" s="21"/>
      <c r="D113" s="21"/>
      <c r="E113" s="21"/>
      <c r="F113" s="21"/>
      <c r="G113" s="21"/>
      <c r="H113" s="21"/>
      <c r="I113" s="21"/>
      <c r="J113" s="21"/>
    </row>
  </sheetData>
  <mergeCells count="46">
    <mergeCell ref="H2:J2"/>
    <mergeCell ref="A4:A31"/>
    <mergeCell ref="B4:B7"/>
    <mergeCell ref="C4:C7"/>
    <mergeCell ref="B8:B11"/>
    <mergeCell ref="C8:C11"/>
    <mergeCell ref="B12:B15"/>
    <mergeCell ref="C12:C15"/>
    <mergeCell ref="B16:B19"/>
    <mergeCell ref="C16:C19"/>
    <mergeCell ref="B20:B23"/>
    <mergeCell ref="C20:C23"/>
    <mergeCell ref="B24:B27"/>
    <mergeCell ref="C24:C27"/>
    <mergeCell ref="B28:B31"/>
    <mergeCell ref="C28:C31"/>
    <mergeCell ref="B32:B48"/>
    <mergeCell ref="C32:C48"/>
    <mergeCell ref="B49:B65"/>
    <mergeCell ref="C49:C65"/>
    <mergeCell ref="B66:B82"/>
    <mergeCell ref="C66:C82"/>
    <mergeCell ref="C103:C104"/>
    <mergeCell ref="A83:A84"/>
    <mergeCell ref="A85:A86"/>
    <mergeCell ref="A87:A89"/>
    <mergeCell ref="A90:A96"/>
    <mergeCell ref="A97:A108"/>
    <mergeCell ref="B97:B98"/>
    <mergeCell ref="B105:B106"/>
    <mergeCell ref="A112:J112"/>
    <mergeCell ref="A113:J113"/>
    <mergeCell ref="A32:A82"/>
    <mergeCell ref="A1:J1"/>
    <mergeCell ref="C105:C106"/>
    <mergeCell ref="B107:B108"/>
    <mergeCell ref="C107:C108"/>
    <mergeCell ref="A109:J109"/>
    <mergeCell ref="A110:J110"/>
    <mergeCell ref="A111:J111"/>
    <mergeCell ref="C97:C98"/>
    <mergeCell ref="B99:B100"/>
    <mergeCell ref="C99:C100"/>
    <mergeCell ref="B101:B102"/>
    <mergeCell ref="C101:C102"/>
    <mergeCell ref="B103:B104"/>
  </mergeCells>
  <pageMargins left="0.7" right="0.7" top="0.75" bottom="0.75" header="0.3" footer="0.3"/>
  <pageSetup orientation="portrait" verticalDpi="0" r:id="rId1"/>
  <headerFooter>
    <oddHeader>&amp;LDataset S1, Sheet 4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 2</vt:lpstr>
      <vt:lpstr>Sheet3</vt:lpstr>
      <vt:lpstr>Sheet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zyreva, Varvara (CDPH-CID-DCDC-MDL)</dc:creator>
  <cp:lastModifiedBy>Kozyreva, Varvara (CDPH-CID-DCDC-MDL)</cp:lastModifiedBy>
  <cp:lastPrinted>2016-11-09T04:23:10Z</cp:lastPrinted>
  <dcterms:created xsi:type="dcterms:W3CDTF">2016-11-04T04:59:57Z</dcterms:created>
  <dcterms:modified xsi:type="dcterms:W3CDTF">2016-11-23T23:27:25Z</dcterms:modified>
</cp:coreProperties>
</file>